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FCID update\Submission\Frontiers in Nutrition\Submission 2\"/>
    </mc:Choice>
  </mc:AlternateContent>
  <xr:revisionPtr revIDLastSave="0" documentId="8_{163F1AA4-6F1C-49A2-AAD2-71EA3791D275}" xr6:coauthVersionLast="47" xr6:coauthVersionMax="47" xr10:uidLastSave="{00000000-0000-0000-0000-000000000000}"/>
  <bookViews>
    <workbookView xWindow="34620" yWindow="1740" windowWidth="21600" windowHeight="11235" xr2:uid="{CD747273-B778-405E-8F01-E17E4E274FD4}"/>
  </bookViews>
  <sheets>
    <sheet name="Supp. Table 3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00" i="1" l="1"/>
  <c r="I200" i="1"/>
  <c r="H200" i="1"/>
  <c r="F200" i="1"/>
  <c r="E200" i="1"/>
  <c r="C200" i="1"/>
  <c r="K199" i="1"/>
  <c r="I199" i="1"/>
  <c r="H199" i="1"/>
  <c r="F199" i="1"/>
  <c r="E199" i="1"/>
  <c r="C199" i="1"/>
  <c r="K198" i="1"/>
  <c r="I198" i="1"/>
  <c r="H198" i="1"/>
  <c r="F198" i="1"/>
  <c r="E198" i="1"/>
  <c r="C198" i="1"/>
  <c r="K197" i="1"/>
  <c r="I197" i="1"/>
  <c r="H197" i="1"/>
  <c r="F197" i="1"/>
  <c r="E197" i="1"/>
  <c r="C197" i="1"/>
  <c r="F196" i="1"/>
  <c r="E196" i="1"/>
  <c r="C196" i="1"/>
  <c r="F195" i="1"/>
  <c r="E195" i="1"/>
  <c r="C195" i="1"/>
  <c r="F194" i="1"/>
  <c r="E194" i="1"/>
  <c r="C194" i="1"/>
  <c r="F193" i="1"/>
  <c r="E193" i="1"/>
  <c r="C193" i="1"/>
  <c r="F192" i="1"/>
  <c r="E192" i="1"/>
  <c r="C192" i="1"/>
  <c r="K191" i="1"/>
  <c r="I191" i="1"/>
  <c r="H191" i="1"/>
  <c r="F191" i="1"/>
  <c r="E191" i="1"/>
  <c r="C191" i="1"/>
  <c r="K190" i="1"/>
  <c r="I190" i="1"/>
  <c r="H190" i="1"/>
  <c r="F190" i="1"/>
  <c r="E190" i="1"/>
  <c r="C190" i="1"/>
  <c r="K189" i="1"/>
  <c r="I189" i="1"/>
  <c r="H189" i="1"/>
  <c r="F189" i="1"/>
  <c r="E189" i="1"/>
  <c r="C189" i="1"/>
  <c r="K188" i="1"/>
  <c r="I188" i="1"/>
  <c r="H188" i="1"/>
  <c r="F188" i="1"/>
  <c r="E188" i="1"/>
  <c r="C188" i="1"/>
  <c r="F187" i="1"/>
  <c r="E187" i="1"/>
  <c r="C187" i="1"/>
  <c r="F186" i="1"/>
  <c r="E186" i="1"/>
  <c r="C186" i="1"/>
  <c r="F185" i="1"/>
  <c r="E185" i="1"/>
  <c r="C185" i="1"/>
  <c r="F184" i="1"/>
  <c r="E184" i="1"/>
  <c r="C184" i="1"/>
  <c r="F183" i="1"/>
  <c r="E183" i="1"/>
  <c r="C183" i="1"/>
  <c r="K182" i="1"/>
  <c r="I182" i="1"/>
  <c r="H182" i="1"/>
  <c r="F182" i="1"/>
  <c r="E182" i="1"/>
  <c r="C182" i="1"/>
  <c r="K181" i="1"/>
  <c r="I181" i="1"/>
  <c r="H181" i="1"/>
  <c r="F181" i="1"/>
  <c r="E181" i="1"/>
  <c r="C181" i="1"/>
  <c r="K180" i="1"/>
  <c r="I180" i="1"/>
  <c r="H180" i="1"/>
  <c r="F180" i="1"/>
  <c r="E180" i="1"/>
  <c r="C180" i="1"/>
  <c r="K179" i="1"/>
  <c r="I179" i="1"/>
  <c r="H179" i="1"/>
  <c r="F179" i="1"/>
  <c r="E179" i="1"/>
  <c r="C179" i="1"/>
  <c r="F178" i="1"/>
  <c r="E178" i="1"/>
  <c r="C178" i="1"/>
  <c r="F177" i="1"/>
  <c r="E177" i="1"/>
  <c r="C177" i="1"/>
  <c r="F176" i="1"/>
  <c r="E176" i="1"/>
  <c r="C176" i="1"/>
  <c r="F175" i="1"/>
  <c r="E175" i="1"/>
  <c r="C175" i="1"/>
  <c r="F174" i="1"/>
  <c r="E174" i="1"/>
  <c r="C174" i="1"/>
  <c r="K173" i="1"/>
  <c r="I173" i="1"/>
  <c r="H173" i="1"/>
  <c r="F173" i="1"/>
  <c r="E173" i="1"/>
  <c r="C173" i="1"/>
  <c r="K172" i="1"/>
  <c r="I172" i="1"/>
  <c r="H172" i="1"/>
  <c r="F172" i="1"/>
  <c r="E172" i="1"/>
  <c r="C172" i="1"/>
  <c r="K171" i="1"/>
  <c r="I171" i="1"/>
  <c r="H171" i="1"/>
  <c r="F171" i="1"/>
  <c r="E171" i="1"/>
  <c r="C171" i="1"/>
  <c r="K170" i="1"/>
  <c r="I170" i="1"/>
  <c r="H170" i="1"/>
  <c r="F170" i="1"/>
  <c r="E170" i="1"/>
  <c r="C170" i="1"/>
  <c r="F169" i="1"/>
  <c r="E169" i="1"/>
  <c r="C169" i="1"/>
  <c r="F168" i="1"/>
  <c r="E168" i="1"/>
  <c r="C168" i="1"/>
  <c r="F167" i="1"/>
  <c r="E167" i="1"/>
  <c r="C167" i="1"/>
  <c r="F166" i="1"/>
  <c r="E166" i="1"/>
  <c r="C166" i="1"/>
  <c r="F165" i="1"/>
  <c r="E165" i="1"/>
  <c r="C165" i="1"/>
  <c r="K164" i="1"/>
  <c r="I164" i="1"/>
  <c r="H164" i="1"/>
  <c r="F164" i="1"/>
  <c r="E164" i="1"/>
  <c r="C164" i="1"/>
  <c r="K163" i="1"/>
  <c r="I163" i="1"/>
  <c r="H163" i="1"/>
  <c r="F163" i="1"/>
  <c r="E163" i="1"/>
  <c r="C163" i="1"/>
  <c r="K162" i="1"/>
  <c r="I162" i="1"/>
  <c r="H162" i="1"/>
  <c r="F162" i="1"/>
  <c r="E162" i="1"/>
  <c r="C162" i="1"/>
  <c r="K161" i="1"/>
  <c r="I161" i="1"/>
  <c r="H161" i="1"/>
  <c r="F161" i="1"/>
  <c r="E161" i="1"/>
  <c r="C161" i="1"/>
  <c r="F160" i="1"/>
  <c r="E160" i="1"/>
  <c r="C160" i="1"/>
  <c r="F159" i="1"/>
  <c r="E159" i="1"/>
  <c r="C159" i="1"/>
  <c r="F158" i="1"/>
  <c r="E158" i="1"/>
  <c r="C158" i="1"/>
  <c r="F157" i="1"/>
  <c r="E157" i="1"/>
  <c r="C157" i="1"/>
  <c r="F156" i="1"/>
  <c r="E156" i="1"/>
  <c r="C156" i="1"/>
  <c r="K155" i="1"/>
  <c r="I155" i="1"/>
  <c r="H155" i="1"/>
  <c r="F155" i="1"/>
  <c r="E155" i="1"/>
  <c r="C155" i="1"/>
  <c r="K154" i="1"/>
  <c r="I154" i="1"/>
  <c r="H154" i="1"/>
  <c r="F154" i="1"/>
  <c r="E154" i="1"/>
  <c r="C154" i="1"/>
  <c r="K153" i="1"/>
  <c r="I153" i="1"/>
  <c r="H153" i="1"/>
  <c r="F153" i="1"/>
  <c r="E153" i="1"/>
  <c r="C153" i="1"/>
  <c r="K152" i="1"/>
  <c r="I152" i="1"/>
  <c r="H152" i="1"/>
  <c r="F152" i="1"/>
  <c r="E152" i="1"/>
  <c r="C152" i="1"/>
  <c r="F151" i="1"/>
  <c r="E151" i="1"/>
  <c r="C151" i="1"/>
  <c r="F150" i="1"/>
  <c r="E150" i="1"/>
  <c r="C150" i="1"/>
  <c r="F149" i="1"/>
  <c r="E149" i="1"/>
  <c r="C149" i="1"/>
  <c r="F148" i="1"/>
  <c r="E148" i="1"/>
  <c r="C148" i="1"/>
  <c r="F147" i="1"/>
  <c r="E147" i="1"/>
  <c r="C147" i="1"/>
  <c r="K146" i="1"/>
  <c r="I146" i="1"/>
  <c r="H146" i="1"/>
  <c r="F146" i="1"/>
  <c r="E146" i="1"/>
  <c r="C146" i="1"/>
  <c r="K145" i="1"/>
  <c r="I145" i="1"/>
  <c r="H145" i="1"/>
  <c r="F145" i="1"/>
  <c r="E145" i="1"/>
  <c r="C145" i="1"/>
  <c r="K144" i="1"/>
  <c r="I144" i="1"/>
  <c r="H144" i="1"/>
  <c r="F144" i="1"/>
  <c r="E144" i="1"/>
  <c r="C144" i="1"/>
  <c r="K143" i="1"/>
  <c r="I143" i="1"/>
  <c r="H143" i="1"/>
  <c r="F143" i="1"/>
  <c r="E143" i="1"/>
  <c r="C143" i="1"/>
  <c r="F142" i="1"/>
  <c r="E142" i="1"/>
  <c r="C142" i="1"/>
  <c r="F141" i="1"/>
  <c r="E141" i="1"/>
  <c r="C141" i="1"/>
  <c r="F140" i="1"/>
  <c r="E140" i="1"/>
  <c r="C140" i="1"/>
  <c r="F139" i="1"/>
  <c r="E139" i="1"/>
  <c r="C139" i="1"/>
  <c r="F138" i="1"/>
  <c r="E138" i="1"/>
  <c r="C138" i="1"/>
  <c r="K137" i="1"/>
  <c r="I137" i="1"/>
  <c r="H137" i="1"/>
  <c r="F137" i="1"/>
  <c r="E137" i="1"/>
  <c r="C137" i="1"/>
  <c r="K136" i="1"/>
  <c r="I136" i="1"/>
  <c r="H136" i="1"/>
  <c r="F136" i="1"/>
  <c r="E136" i="1"/>
  <c r="C136" i="1"/>
  <c r="K135" i="1"/>
  <c r="I135" i="1"/>
  <c r="H135" i="1"/>
  <c r="F135" i="1"/>
  <c r="E135" i="1"/>
  <c r="C135" i="1"/>
  <c r="K134" i="1"/>
  <c r="I134" i="1"/>
  <c r="H134" i="1"/>
  <c r="F134" i="1"/>
  <c r="E134" i="1"/>
  <c r="C134" i="1"/>
  <c r="F133" i="1"/>
  <c r="E133" i="1"/>
  <c r="C133" i="1"/>
  <c r="F132" i="1"/>
  <c r="E132" i="1"/>
  <c r="C132" i="1"/>
  <c r="F131" i="1"/>
  <c r="E131" i="1"/>
  <c r="C131" i="1"/>
  <c r="F130" i="1"/>
  <c r="E130" i="1"/>
  <c r="C130" i="1"/>
  <c r="F129" i="1"/>
  <c r="E129" i="1"/>
  <c r="C129" i="1"/>
  <c r="K128" i="1"/>
  <c r="I128" i="1"/>
  <c r="H128" i="1"/>
  <c r="F128" i="1"/>
  <c r="E128" i="1"/>
  <c r="C128" i="1"/>
  <c r="K127" i="1"/>
  <c r="I127" i="1"/>
  <c r="H127" i="1"/>
  <c r="F127" i="1"/>
  <c r="E127" i="1"/>
  <c r="C127" i="1"/>
  <c r="K126" i="1"/>
  <c r="I126" i="1"/>
  <c r="H126" i="1"/>
  <c r="F126" i="1"/>
  <c r="E126" i="1"/>
  <c r="C126" i="1"/>
  <c r="K125" i="1"/>
  <c r="I125" i="1"/>
  <c r="H125" i="1"/>
  <c r="F125" i="1"/>
  <c r="E125" i="1"/>
  <c r="C125" i="1"/>
  <c r="F124" i="1"/>
  <c r="E124" i="1"/>
  <c r="C124" i="1"/>
  <c r="F123" i="1"/>
  <c r="E123" i="1"/>
  <c r="C123" i="1"/>
  <c r="F122" i="1"/>
  <c r="E122" i="1"/>
  <c r="C122" i="1"/>
  <c r="F121" i="1"/>
  <c r="E121" i="1"/>
  <c r="C121" i="1"/>
  <c r="F120" i="1"/>
  <c r="E120" i="1"/>
  <c r="C120" i="1"/>
  <c r="K119" i="1"/>
  <c r="I119" i="1"/>
  <c r="H119" i="1"/>
  <c r="F119" i="1"/>
  <c r="E119" i="1"/>
  <c r="C119" i="1"/>
  <c r="K118" i="1"/>
  <c r="I118" i="1"/>
  <c r="H118" i="1"/>
  <c r="F118" i="1"/>
  <c r="E118" i="1"/>
  <c r="C118" i="1"/>
  <c r="K117" i="1"/>
  <c r="I117" i="1"/>
  <c r="H117" i="1"/>
  <c r="F117" i="1"/>
  <c r="E117" i="1"/>
  <c r="C117" i="1"/>
  <c r="K116" i="1"/>
  <c r="I116" i="1"/>
  <c r="H116" i="1"/>
  <c r="F116" i="1"/>
  <c r="E116" i="1"/>
  <c r="C116" i="1"/>
  <c r="F115" i="1"/>
  <c r="E115" i="1"/>
  <c r="C115" i="1"/>
  <c r="F114" i="1"/>
  <c r="E114" i="1"/>
  <c r="C114" i="1"/>
  <c r="F113" i="1"/>
  <c r="E113" i="1"/>
  <c r="C113" i="1"/>
  <c r="F112" i="1"/>
  <c r="E112" i="1"/>
  <c r="C112" i="1"/>
  <c r="F111" i="1"/>
  <c r="E111" i="1"/>
  <c r="C111" i="1"/>
  <c r="K110" i="1"/>
  <c r="I110" i="1"/>
  <c r="H110" i="1"/>
  <c r="F110" i="1"/>
  <c r="E110" i="1"/>
  <c r="C110" i="1"/>
  <c r="K109" i="1"/>
  <c r="I109" i="1"/>
  <c r="H109" i="1"/>
  <c r="F109" i="1"/>
  <c r="E109" i="1"/>
  <c r="C109" i="1"/>
  <c r="K108" i="1"/>
  <c r="I108" i="1"/>
  <c r="H108" i="1"/>
  <c r="F108" i="1"/>
  <c r="E108" i="1"/>
  <c r="C108" i="1"/>
  <c r="K107" i="1"/>
  <c r="I107" i="1"/>
  <c r="H107" i="1"/>
  <c r="F107" i="1"/>
  <c r="E107" i="1"/>
  <c r="C107" i="1"/>
  <c r="F106" i="1"/>
  <c r="E106" i="1"/>
  <c r="C106" i="1"/>
  <c r="F105" i="1"/>
  <c r="E105" i="1"/>
  <c r="C105" i="1"/>
  <c r="F104" i="1"/>
  <c r="E104" i="1"/>
  <c r="C104" i="1"/>
  <c r="F103" i="1"/>
  <c r="E103" i="1"/>
  <c r="C103" i="1"/>
  <c r="F102" i="1"/>
  <c r="E102" i="1"/>
  <c r="C102" i="1"/>
  <c r="K101" i="1"/>
  <c r="I101" i="1"/>
  <c r="H101" i="1"/>
  <c r="F101" i="1"/>
  <c r="E101" i="1"/>
  <c r="C101" i="1"/>
  <c r="K100" i="1"/>
  <c r="I100" i="1"/>
  <c r="H100" i="1"/>
  <c r="F100" i="1"/>
  <c r="E100" i="1"/>
  <c r="C100" i="1"/>
  <c r="K99" i="1"/>
  <c r="I99" i="1"/>
  <c r="H99" i="1"/>
  <c r="F99" i="1"/>
  <c r="E99" i="1"/>
  <c r="C99" i="1"/>
  <c r="K98" i="1"/>
  <c r="I98" i="1"/>
  <c r="H98" i="1"/>
  <c r="F98" i="1"/>
  <c r="E98" i="1"/>
  <c r="C98" i="1"/>
  <c r="F97" i="1"/>
  <c r="E97" i="1"/>
  <c r="C97" i="1"/>
  <c r="F96" i="1"/>
  <c r="E96" i="1"/>
  <c r="C96" i="1"/>
  <c r="F95" i="1"/>
  <c r="E95" i="1"/>
  <c r="C95" i="1"/>
  <c r="F94" i="1"/>
  <c r="E94" i="1"/>
  <c r="C94" i="1"/>
  <c r="F93" i="1"/>
  <c r="E93" i="1"/>
  <c r="C93" i="1"/>
  <c r="K92" i="1"/>
  <c r="I92" i="1"/>
  <c r="H92" i="1"/>
  <c r="F92" i="1"/>
  <c r="E92" i="1"/>
  <c r="C92" i="1"/>
  <c r="K91" i="1"/>
  <c r="I91" i="1"/>
  <c r="H91" i="1"/>
  <c r="F91" i="1"/>
  <c r="E91" i="1"/>
  <c r="C91" i="1"/>
  <c r="K90" i="1"/>
  <c r="I90" i="1"/>
  <c r="H90" i="1"/>
  <c r="F90" i="1"/>
  <c r="E90" i="1"/>
  <c r="C90" i="1"/>
  <c r="K89" i="1"/>
  <c r="I89" i="1"/>
  <c r="H89" i="1"/>
  <c r="F89" i="1"/>
  <c r="E89" i="1"/>
  <c r="C89" i="1"/>
  <c r="F88" i="1"/>
  <c r="E88" i="1"/>
  <c r="C88" i="1"/>
  <c r="F87" i="1"/>
  <c r="E87" i="1"/>
  <c r="C87" i="1"/>
  <c r="F86" i="1"/>
  <c r="E86" i="1"/>
  <c r="C86" i="1"/>
  <c r="F85" i="1"/>
  <c r="E85" i="1"/>
  <c r="C85" i="1"/>
  <c r="F84" i="1"/>
  <c r="E84" i="1"/>
  <c r="C84" i="1"/>
  <c r="K83" i="1"/>
  <c r="I83" i="1"/>
  <c r="H83" i="1"/>
  <c r="F83" i="1"/>
  <c r="E83" i="1"/>
  <c r="C83" i="1"/>
  <c r="K82" i="1"/>
  <c r="I82" i="1"/>
  <c r="H82" i="1"/>
  <c r="F82" i="1"/>
  <c r="E82" i="1"/>
  <c r="C82" i="1"/>
  <c r="K81" i="1"/>
  <c r="I81" i="1"/>
  <c r="H81" i="1"/>
  <c r="F81" i="1"/>
  <c r="E81" i="1"/>
  <c r="C81" i="1"/>
  <c r="K80" i="1"/>
  <c r="I80" i="1"/>
  <c r="H80" i="1"/>
  <c r="F80" i="1"/>
  <c r="E80" i="1"/>
  <c r="C80" i="1"/>
  <c r="F79" i="1"/>
  <c r="E79" i="1"/>
  <c r="C79" i="1"/>
  <c r="F78" i="1"/>
  <c r="E78" i="1"/>
  <c r="C78" i="1"/>
  <c r="F77" i="1"/>
  <c r="E77" i="1"/>
  <c r="C77" i="1"/>
  <c r="F76" i="1"/>
  <c r="E76" i="1"/>
  <c r="C76" i="1"/>
  <c r="F75" i="1"/>
  <c r="E75" i="1"/>
  <c r="C75" i="1"/>
  <c r="K74" i="1"/>
  <c r="I74" i="1"/>
  <c r="H74" i="1"/>
  <c r="F74" i="1"/>
  <c r="E74" i="1"/>
  <c r="C74" i="1"/>
  <c r="K73" i="1"/>
  <c r="I73" i="1"/>
  <c r="H73" i="1"/>
  <c r="F73" i="1"/>
  <c r="E73" i="1"/>
  <c r="C73" i="1"/>
  <c r="K72" i="1"/>
  <c r="I72" i="1"/>
  <c r="H72" i="1"/>
  <c r="F72" i="1"/>
  <c r="E72" i="1"/>
  <c r="C72" i="1"/>
  <c r="K71" i="1"/>
  <c r="I71" i="1"/>
  <c r="H71" i="1"/>
  <c r="F71" i="1"/>
  <c r="E71" i="1"/>
  <c r="C71" i="1"/>
  <c r="F70" i="1"/>
  <c r="E70" i="1"/>
  <c r="C70" i="1"/>
  <c r="F69" i="1"/>
  <c r="E69" i="1"/>
  <c r="C69" i="1"/>
  <c r="F68" i="1"/>
  <c r="E68" i="1"/>
  <c r="C68" i="1"/>
  <c r="F67" i="1"/>
  <c r="E67" i="1"/>
  <c r="C67" i="1"/>
  <c r="F66" i="1"/>
  <c r="E66" i="1"/>
  <c r="C66" i="1"/>
  <c r="K65" i="1"/>
  <c r="I65" i="1"/>
  <c r="H65" i="1"/>
  <c r="F65" i="1"/>
  <c r="E65" i="1"/>
  <c r="C65" i="1"/>
  <c r="K64" i="1"/>
  <c r="I64" i="1"/>
  <c r="H64" i="1"/>
  <c r="F64" i="1"/>
  <c r="E64" i="1"/>
  <c r="C64" i="1"/>
  <c r="K63" i="1"/>
  <c r="I63" i="1"/>
  <c r="H63" i="1"/>
  <c r="F63" i="1"/>
  <c r="E63" i="1"/>
  <c r="C63" i="1"/>
  <c r="K62" i="1"/>
  <c r="I62" i="1"/>
  <c r="H62" i="1"/>
  <c r="F62" i="1"/>
  <c r="E62" i="1"/>
  <c r="C62" i="1"/>
  <c r="F61" i="1"/>
  <c r="E61" i="1"/>
  <c r="C61" i="1"/>
  <c r="F60" i="1"/>
  <c r="E60" i="1"/>
  <c r="C60" i="1"/>
  <c r="F59" i="1"/>
  <c r="E59" i="1"/>
  <c r="C59" i="1"/>
  <c r="F58" i="1"/>
  <c r="E58" i="1"/>
  <c r="C58" i="1"/>
  <c r="F57" i="1"/>
  <c r="E57" i="1"/>
  <c r="C57" i="1"/>
  <c r="K56" i="1"/>
  <c r="I56" i="1"/>
  <c r="H56" i="1"/>
  <c r="F56" i="1"/>
  <c r="E56" i="1"/>
  <c r="C56" i="1"/>
  <c r="K55" i="1"/>
  <c r="I55" i="1"/>
  <c r="H55" i="1"/>
  <c r="F55" i="1"/>
  <c r="E55" i="1"/>
  <c r="C55" i="1"/>
  <c r="K54" i="1"/>
  <c r="I54" i="1"/>
  <c r="H54" i="1"/>
  <c r="F54" i="1"/>
  <c r="E54" i="1"/>
  <c r="C54" i="1"/>
  <c r="K53" i="1"/>
  <c r="I53" i="1"/>
  <c r="H53" i="1"/>
  <c r="F53" i="1"/>
  <c r="E53" i="1"/>
  <c r="C53" i="1"/>
  <c r="F52" i="1"/>
  <c r="E52" i="1"/>
  <c r="C52" i="1"/>
  <c r="F51" i="1"/>
  <c r="E51" i="1"/>
  <c r="C51" i="1"/>
  <c r="F50" i="1"/>
  <c r="E50" i="1"/>
  <c r="C50" i="1"/>
  <c r="F49" i="1"/>
  <c r="E49" i="1"/>
  <c r="C49" i="1"/>
  <c r="F48" i="1"/>
  <c r="E48" i="1"/>
  <c r="C48" i="1"/>
  <c r="K47" i="1"/>
  <c r="I47" i="1"/>
  <c r="H47" i="1"/>
  <c r="F47" i="1"/>
  <c r="E47" i="1"/>
  <c r="C47" i="1"/>
  <c r="K46" i="1"/>
  <c r="I46" i="1"/>
  <c r="H46" i="1"/>
  <c r="F46" i="1"/>
  <c r="E46" i="1"/>
  <c r="C46" i="1"/>
  <c r="K45" i="1"/>
  <c r="I45" i="1"/>
  <c r="H45" i="1"/>
  <c r="F45" i="1"/>
  <c r="E45" i="1"/>
  <c r="C45" i="1"/>
  <c r="K44" i="1"/>
  <c r="I44" i="1"/>
  <c r="H44" i="1"/>
  <c r="F44" i="1"/>
  <c r="E44" i="1"/>
  <c r="C44" i="1"/>
  <c r="F43" i="1"/>
  <c r="E43" i="1"/>
  <c r="C43" i="1"/>
  <c r="F42" i="1"/>
  <c r="E42" i="1"/>
  <c r="C42" i="1"/>
  <c r="F41" i="1"/>
  <c r="E41" i="1"/>
  <c r="C41" i="1"/>
  <c r="F40" i="1"/>
  <c r="E40" i="1"/>
  <c r="C40" i="1"/>
  <c r="F39" i="1"/>
  <c r="E39" i="1"/>
  <c r="C39" i="1"/>
  <c r="K38" i="1"/>
  <c r="I38" i="1"/>
  <c r="H38" i="1"/>
  <c r="F38" i="1"/>
  <c r="E38" i="1"/>
  <c r="C38" i="1"/>
  <c r="K37" i="1"/>
  <c r="I37" i="1"/>
  <c r="H37" i="1"/>
  <c r="F37" i="1"/>
  <c r="E37" i="1"/>
  <c r="C37" i="1"/>
  <c r="K36" i="1"/>
  <c r="I36" i="1"/>
  <c r="H36" i="1"/>
  <c r="F36" i="1"/>
  <c r="E36" i="1"/>
  <c r="C36" i="1"/>
  <c r="K35" i="1"/>
  <c r="I35" i="1"/>
  <c r="H35" i="1"/>
  <c r="F35" i="1"/>
  <c r="E35" i="1"/>
  <c r="C35" i="1"/>
  <c r="F34" i="1"/>
  <c r="E34" i="1"/>
  <c r="C34" i="1"/>
  <c r="F33" i="1"/>
  <c r="E33" i="1"/>
  <c r="C33" i="1"/>
  <c r="F32" i="1"/>
  <c r="E32" i="1"/>
  <c r="C32" i="1"/>
  <c r="F31" i="1"/>
  <c r="E31" i="1"/>
  <c r="C31" i="1"/>
  <c r="F30" i="1"/>
  <c r="E30" i="1"/>
  <c r="C30" i="1"/>
  <c r="K29" i="1"/>
  <c r="I29" i="1"/>
  <c r="H29" i="1"/>
  <c r="F29" i="1"/>
  <c r="E29" i="1"/>
  <c r="C29" i="1"/>
  <c r="K28" i="1"/>
  <c r="I28" i="1"/>
  <c r="H28" i="1"/>
  <c r="F28" i="1"/>
  <c r="E28" i="1"/>
  <c r="C28" i="1"/>
  <c r="K27" i="1"/>
  <c r="I27" i="1"/>
  <c r="H27" i="1"/>
  <c r="F27" i="1"/>
  <c r="E27" i="1"/>
  <c r="C27" i="1"/>
  <c r="K26" i="1"/>
  <c r="I26" i="1"/>
  <c r="H26" i="1"/>
  <c r="F26" i="1"/>
  <c r="E26" i="1"/>
  <c r="C26" i="1"/>
  <c r="F25" i="1"/>
  <c r="E25" i="1"/>
  <c r="C25" i="1"/>
  <c r="F24" i="1"/>
  <c r="E24" i="1"/>
  <c r="C24" i="1"/>
  <c r="F23" i="1"/>
  <c r="E23" i="1"/>
  <c r="C23" i="1"/>
  <c r="F22" i="1"/>
  <c r="E22" i="1"/>
  <c r="C22" i="1"/>
  <c r="F21" i="1"/>
  <c r="E21" i="1"/>
  <c r="C21" i="1"/>
  <c r="K20" i="1"/>
  <c r="I20" i="1"/>
  <c r="H20" i="1"/>
  <c r="F20" i="1"/>
  <c r="E20" i="1"/>
  <c r="C20" i="1"/>
  <c r="K19" i="1"/>
  <c r="I19" i="1"/>
  <c r="H19" i="1"/>
  <c r="F19" i="1"/>
  <c r="E19" i="1"/>
  <c r="C19" i="1"/>
  <c r="K18" i="1"/>
  <c r="I18" i="1"/>
  <c r="H18" i="1"/>
  <c r="F18" i="1"/>
  <c r="E18" i="1"/>
  <c r="C18" i="1"/>
  <c r="K17" i="1"/>
  <c r="I17" i="1"/>
  <c r="H17" i="1"/>
  <c r="F17" i="1"/>
  <c r="E17" i="1"/>
  <c r="C17" i="1"/>
  <c r="F16" i="1"/>
  <c r="E16" i="1"/>
  <c r="C16" i="1"/>
  <c r="F15" i="1"/>
  <c r="E15" i="1"/>
  <c r="C15" i="1"/>
  <c r="F14" i="1"/>
  <c r="E14" i="1"/>
  <c r="C14" i="1"/>
  <c r="F13" i="1"/>
  <c r="E13" i="1"/>
  <c r="C13" i="1"/>
  <c r="F12" i="1"/>
  <c r="E12" i="1"/>
  <c r="C12" i="1"/>
  <c r="K11" i="1"/>
  <c r="I11" i="1"/>
  <c r="H11" i="1"/>
  <c r="F11" i="1"/>
  <c r="E11" i="1"/>
  <c r="C11" i="1"/>
  <c r="K10" i="1"/>
  <c r="I10" i="1"/>
  <c r="H10" i="1"/>
  <c r="F10" i="1"/>
  <c r="E10" i="1"/>
  <c r="C10" i="1"/>
  <c r="K9" i="1"/>
  <c r="I9" i="1"/>
  <c r="H9" i="1"/>
  <c r="F9" i="1"/>
  <c r="E9" i="1"/>
  <c r="C9" i="1"/>
  <c r="K8" i="1"/>
  <c r="I8" i="1"/>
  <c r="H8" i="1"/>
  <c r="F8" i="1"/>
  <c r="E8" i="1"/>
  <c r="C8" i="1"/>
  <c r="F7" i="1"/>
  <c r="E7" i="1"/>
  <c r="C7" i="1"/>
  <c r="F6" i="1"/>
  <c r="E6" i="1"/>
  <c r="C6" i="1"/>
  <c r="F5" i="1"/>
  <c r="E5" i="1"/>
  <c r="C5" i="1"/>
  <c r="F4" i="1"/>
  <c r="E4" i="1"/>
  <c r="C4" i="1"/>
  <c r="F3" i="1"/>
  <c r="E3" i="1"/>
  <c r="C3" i="1"/>
</calcChain>
</file>

<file path=xl/sharedStrings.xml><?xml version="1.0" encoding="utf-8"?>
<sst xmlns="http://schemas.openxmlformats.org/spreadsheetml/2006/main" count="204" uniqueCount="28">
  <si>
    <t>Supplemental Table 3: Annual per capita food intake among US adults from 2001-2018 comparing updated and non-updated Food Commodity Intake Database (FCID)</t>
  </si>
  <si>
    <t>Food category</t>
  </si>
  <si>
    <t>Year</t>
  </si>
  <si>
    <t>Not updated, 
mean grams (95% CI)</t>
  </si>
  <si>
    <t>Updated, 
mean grams (95% CI)</t>
  </si>
  <si>
    <t>Difference (%)</t>
  </si>
  <si>
    <t>Total</t>
  </si>
  <si>
    <t>Dairy</t>
  </si>
  <si>
    <t>Beef</t>
  </si>
  <si>
    <t>Pork</t>
  </si>
  <si>
    <t>Other meat</t>
  </si>
  <si>
    <t>Poultry</t>
  </si>
  <si>
    <t>Seafood</t>
  </si>
  <si>
    <t>Eggs</t>
  </si>
  <si>
    <t>Nuts and seeds</t>
  </si>
  <si>
    <t>Legumes</t>
  </si>
  <si>
    <t>Grains</t>
  </si>
  <si>
    <t>Citrus fruit, melons, and berries</t>
  </si>
  <si>
    <t>Other fruit</t>
  </si>
  <si>
    <t>Fruit juice</t>
  </si>
  <si>
    <t>Dark green vegetables</t>
  </si>
  <si>
    <t>Red and orange vegetables</t>
  </si>
  <si>
    <t>Starchy vegetables</t>
  </si>
  <si>
    <t>Other vegetables</t>
  </si>
  <si>
    <t>Vegetable and seed oils</t>
  </si>
  <si>
    <t>Tropical oils</t>
  </si>
  <si>
    <t>Sweeteners</t>
  </si>
  <si>
    <t>Other fo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left" wrapText="1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164" fontId="1" fillId="0" borderId="0" xfId="0" applyNumberFormat="1" applyFont="1"/>
    <xf numFmtId="1" fontId="1" fillId="0" borderId="0" xfId="0" applyNumberFormat="1" applyFont="1" applyAlignment="1">
      <alignment horizontal="center"/>
    </xf>
    <xf numFmtId="164" fontId="1" fillId="0" borderId="1" xfId="0" applyNumberFormat="1" applyFont="1" applyBorder="1"/>
    <xf numFmtId="1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FCID%20update/Results/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Participant characteristics"/>
      <sheetName val="Foods_FCID"/>
      <sheetName val="Foods_FCID_noupdate"/>
      <sheetName val="Foods_FPED"/>
      <sheetName val="FCID vs. FPED"/>
      <sheetName val="Summary_crude"/>
      <sheetName val="Foods_FCID_adj1"/>
      <sheetName val="Foods_FCID_adj1.1"/>
      <sheetName val="Foods_FCID_noupdate_adj1"/>
      <sheetName val="Foods_FCID_noupdate_adj1.1"/>
      <sheetName val="Summary_adj1"/>
    </sheetNames>
    <sheetDataSet>
      <sheetData sheetId="0"/>
      <sheetData sheetId="1">
        <row r="2">
          <cell r="F2">
            <v>44494</v>
          </cell>
        </row>
      </sheetData>
      <sheetData sheetId="2">
        <row r="2">
          <cell r="J2" t="str">
            <v>2001-2002</v>
          </cell>
        </row>
      </sheetData>
      <sheetData sheetId="3"/>
      <sheetData sheetId="4"/>
      <sheetData sheetId="5"/>
      <sheetData sheetId="6"/>
      <sheetData sheetId="7"/>
      <sheetData sheetId="8">
        <row r="2">
          <cell r="C2" t="str">
            <v>2001-2002</v>
          </cell>
        </row>
        <row r="3">
          <cell r="C3" t="str">
            <v>2003-2004</v>
          </cell>
        </row>
        <row r="4">
          <cell r="C4" t="str">
            <v>2005-2006</v>
          </cell>
        </row>
        <row r="5">
          <cell r="C5" t="str">
            <v>2007-2008</v>
          </cell>
        </row>
        <row r="6">
          <cell r="C6" t="str">
            <v>2009-2010</v>
          </cell>
        </row>
        <row r="7">
          <cell r="C7" t="str">
            <v>2011-2012</v>
          </cell>
          <cell r="E7">
            <v>197.53662771305054</v>
          </cell>
          <cell r="G7">
            <v>182.91285969027692</v>
          </cell>
          <cell r="H7">
            <v>212.16039573582415</v>
          </cell>
          <cell r="J7">
            <v>7.8331718437657045</v>
          </cell>
        </row>
        <row r="8">
          <cell r="C8" t="str">
            <v>2013-2014</v>
          </cell>
          <cell r="E8">
            <v>192.1296344738856</v>
          </cell>
          <cell r="G8">
            <v>182.25238919088716</v>
          </cell>
          <cell r="H8">
            <v>202.00687975688405</v>
          </cell>
          <cell r="J8">
            <v>21.719087171279732</v>
          </cell>
        </row>
        <row r="9">
          <cell r="C9" t="str">
            <v>2015-2016</v>
          </cell>
          <cell r="E9">
            <v>184.88720916539185</v>
          </cell>
          <cell r="G9">
            <v>172.92405278012617</v>
          </cell>
          <cell r="H9">
            <v>196.85036555065753</v>
          </cell>
          <cell r="J9">
            <v>35.360830942776253</v>
          </cell>
        </row>
        <row r="10">
          <cell r="C10" t="str">
            <v>2017-2018</v>
          </cell>
          <cell r="E10">
            <v>171.03996306589065</v>
          </cell>
          <cell r="G10">
            <v>158.6646727456006</v>
          </cell>
          <cell r="H10">
            <v>183.41525338618069</v>
          </cell>
          <cell r="J10">
            <v>42.937989931800736</v>
          </cell>
        </row>
        <row r="11">
          <cell r="C11" t="str">
            <v>2001-2002</v>
          </cell>
        </row>
        <row r="12">
          <cell r="C12" t="str">
            <v>2003-2004</v>
          </cell>
        </row>
        <row r="13">
          <cell r="C13" t="str">
            <v>2005-2006</v>
          </cell>
        </row>
        <row r="14">
          <cell r="C14" t="str">
            <v>2007-2008</v>
          </cell>
        </row>
        <row r="15">
          <cell r="C15" t="str">
            <v>2009-2010</v>
          </cell>
        </row>
        <row r="16">
          <cell r="C16" t="str">
            <v>2011-2012</v>
          </cell>
          <cell r="E16">
            <v>71.137407970106693</v>
          </cell>
          <cell r="G16">
            <v>65.259089232662248</v>
          </cell>
          <cell r="H16">
            <v>77.015726707551138</v>
          </cell>
          <cell r="J16">
            <v>13.897448331644089</v>
          </cell>
        </row>
        <row r="17">
          <cell r="C17" t="str">
            <v>2013-2014</v>
          </cell>
          <cell r="E17">
            <v>66.628751546444818</v>
          </cell>
          <cell r="G17">
            <v>62.781601630046744</v>
          </cell>
          <cell r="H17">
            <v>70.475901462842884</v>
          </cell>
          <cell r="J17">
            <v>17.135594297326964</v>
          </cell>
        </row>
        <row r="18">
          <cell r="C18" t="str">
            <v>2015-2016</v>
          </cell>
          <cell r="E18">
            <v>69.597574011466492</v>
          </cell>
          <cell r="G18">
            <v>64.855371161299956</v>
          </cell>
          <cell r="H18">
            <v>74.339776861633027</v>
          </cell>
          <cell r="J18">
            <v>52.281678851473579</v>
          </cell>
        </row>
        <row r="19">
          <cell r="C19" t="str">
            <v>2017-2018</v>
          </cell>
          <cell r="E19">
            <v>71.017693193111185</v>
          </cell>
          <cell r="G19">
            <v>65.563339650231285</v>
          </cell>
          <cell r="H19">
            <v>76.472046735991086</v>
          </cell>
          <cell r="J19">
            <v>64.571199738177896</v>
          </cell>
        </row>
        <row r="20">
          <cell r="C20" t="str">
            <v>2001-2002</v>
          </cell>
        </row>
        <row r="21">
          <cell r="C21" t="str">
            <v>2003-2004</v>
          </cell>
        </row>
        <row r="22">
          <cell r="C22" t="str">
            <v>2005-2006</v>
          </cell>
        </row>
        <row r="23">
          <cell r="C23" t="str">
            <v>2007-2008</v>
          </cell>
        </row>
        <row r="24">
          <cell r="C24" t="str">
            <v>2009-2010</v>
          </cell>
        </row>
        <row r="25">
          <cell r="C25" t="str">
            <v>2011-2012</v>
          </cell>
          <cell r="E25">
            <v>25.415306568827269</v>
          </cell>
          <cell r="G25">
            <v>22.567274199497099</v>
          </cell>
          <cell r="H25">
            <v>28.263338938157439</v>
          </cell>
          <cell r="J25">
            <v>15.736649218864606</v>
          </cell>
        </row>
        <row r="26">
          <cell r="C26" t="str">
            <v>2013-2014</v>
          </cell>
          <cell r="E26">
            <v>27.459023038620295</v>
          </cell>
          <cell r="G26">
            <v>25.285796546954902</v>
          </cell>
          <cell r="H26">
            <v>29.632249530285687</v>
          </cell>
          <cell r="J26">
            <v>16.850173315359175</v>
          </cell>
        </row>
        <row r="27">
          <cell r="C27" t="str">
            <v>2015-2016</v>
          </cell>
          <cell r="E27">
            <v>29.088769198449356</v>
          </cell>
          <cell r="G27">
            <v>26.349153127864998</v>
          </cell>
          <cell r="H27">
            <v>31.828385269033713</v>
          </cell>
          <cell r="J27">
            <v>22.87132903389395</v>
          </cell>
        </row>
        <row r="28">
          <cell r="C28" t="str">
            <v>2017-2018</v>
          </cell>
          <cell r="E28">
            <v>27.42701989970039</v>
          </cell>
          <cell r="G28">
            <v>24.870720251430974</v>
          </cell>
          <cell r="H28">
            <v>29.983319547969806</v>
          </cell>
          <cell r="J28">
            <v>22.448909743760165</v>
          </cell>
        </row>
        <row r="29">
          <cell r="C29" t="str">
            <v>2001-2002</v>
          </cell>
        </row>
        <row r="30">
          <cell r="C30" t="str">
            <v>2003-2004</v>
          </cell>
        </row>
        <row r="31">
          <cell r="C31" t="str">
            <v>2005-2006</v>
          </cell>
        </row>
        <row r="32">
          <cell r="C32" t="str">
            <v>2007-2008</v>
          </cell>
        </row>
        <row r="33">
          <cell r="C33" t="str">
            <v>2009-2010</v>
          </cell>
        </row>
        <row r="34">
          <cell r="C34" t="str">
            <v>2011-2012</v>
          </cell>
          <cell r="E34">
            <v>1.116541095301061</v>
          </cell>
          <cell r="G34">
            <v>0.58739922337765238</v>
          </cell>
          <cell r="H34">
            <v>1.6456829672244697</v>
          </cell>
          <cell r="J34">
            <v>0.51910631709114352</v>
          </cell>
        </row>
        <row r="35">
          <cell r="C35" t="str">
            <v>2013-2014</v>
          </cell>
          <cell r="E35">
            <v>1.0684971851140155</v>
          </cell>
          <cell r="G35">
            <v>0.49948564973592624</v>
          </cell>
          <cell r="H35">
            <v>1.6375087204921046</v>
          </cell>
          <cell r="J35">
            <v>3.2477060416875876</v>
          </cell>
        </row>
        <row r="36">
          <cell r="C36" t="str">
            <v>2015-2016</v>
          </cell>
          <cell r="E36">
            <v>1.895935315077905</v>
          </cell>
          <cell r="G36">
            <v>0.96059066087374056</v>
          </cell>
          <cell r="H36">
            <v>2.8312799692820696</v>
          </cell>
          <cell r="J36">
            <v>0.87163099105530295</v>
          </cell>
        </row>
        <row r="37">
          <cell r="C37" t="str">
            <v>2017-2018</v>
          </cell>
          <cell r="E37">
            <v>1.0547199710457884</v>
          </cell>
          <cell r="G37">
            <v>0.58939071265017096</v>
          </cell>
          <cell r="H37">
            <v>1.5200492294414059</v>
          </cell>
          <cell r="J37">
            <v>1.881910835846752</v>
          </cell>
        </row>
        <row r="38">
          <cell r="C38" t="str">
            <v>2001-2002</v>
          </cell>
        </row>
        <row r="39">
          <cell r="C39" t="str">
            <v>2003-2004</v>
          </cell>
        </row>
        <row r="40">
          <cell r="C40" t="str">
            <v>2005-2006</v>
          </cell>
        </row>
        <row r="41">
          <cell r="C41" t="str">
            <v>2007-2008</v>
          </cell>
        </row>
        <row r="42">
          <cell r="C42" t="str">
            <v>2009-2010</v>
          </cell>
        </row>
        <row r="43">
          <cell r="C43" t="str">
            <v>2011-2012</v>
          </cell>
          <cell r="E43">
            <v>59.650849590952248</v>
          </cell>
          <cell r="G43">
            <v>54.762646173536744</v>
          </cell>
          <cell r="H43">
            <v>64.539053008367745</v>
          </cell>
          <cell r="J43">
            <v>16.171292590363219</v>
          </cell>
        </row>
        <row r="44">
          <cell r="C44" t="str">
            <v>2013-2014</v>
          </cell>
          <cell r="E44">
            <v>64.681537832838501</v>
          </cell>
          <cell r="G44">
            <v>59.626783923742039</v>
          </cell>
          <cell r="H44">
            <v>69.736291741934963</v>
          </cell>
          <cell r="J44">
            <v>22.829227364113788</v>
          </cell>
        </row>
        <row r="45">
          <cell r="C45" t="str">
            <v>2015-2016</v>
          </cell>
          <cell r="E45">
            <v>67.395155939787116</v>
          </cell>
          <cell r="G45">
            <v>62.028681893794236</v>
          </cell>
          <cell r="H45">
            <v>72.76162998577999</v>
          </cell>
          <cell r="J45">
            <v>147.3243651120454</v>
          </cell>
        </row>
        <row r="46">
          <cell r="C46" t="str">
            <v>2017-2018</v>
          </cell>
          <cell r="E46">
            <v>66.89583948858521</v>
          </cell>
          <cell r="G46">
            <v>61.832201318385273</v>
          </cell>
          <cell r="H46">
            <v>71.959477658785147</v>
          </cell>
          <cell r="J46">
            <v>148.16399298793556</v>
          </cell>
        </row>
        <row r="47">
          <cell r="C47" t="str">
            <v>2001-2002</v>
          </cell>
        </row>
        <row r="48">
          <cell r="C48" t="str">
            <v>2003-2004</v>
          </cell>
        </row>
        <row r="49">
          <cell r="C49" t="str">
            <v>2005-2006</v>
          </cell>
        </row>
        <row r="50">
          <cell r="C50" t="str">
            <v>2007-2008</v>
          </cell>
        </row>
        <row r="51">
          <cell r="C51" t="str">
            <v>2009-2010</v>
          </cell>
        </row>
        <row r="52">
          <cell r="C52" t="str">
            <v>2011-2012</v>
          </cell>
          <cell r="E52">
            <v>15.962908236619921</v>
          </cell>
          <cell r="G52">
            <v>12.712442366899662</v>
          </cell>
          <cell r="H52">
            <v>19.213374106340179</v>
          </cell>
          <cell r="J52">
            <v>23.06926431501126</v>
          </cell>
        </row>
        <row r="53">
          <cell r="C53" t="str">
            <v>2013-2014</v>
          </cell>
          <cell r="E53">
            <v>19.26772195339494</v>
          </cell>
          <cell r="G53">
            <v>14.785442971358133</v>
          </cell>
          <cell r="H53">
            <v>23.750000935431746</v>
          </cell>
          <cell r="J53">
            <v>35.423376808800782</v>
          </cell>
        </row>
        <row r="54">
          <cell r="C54" t="str">
            <v>2015-2016</v>
          </cell>
          <cell r="E54">
            <v>16.456540115767208</v>
          </cell>
          <cell r="G54">
            <v>12.530699224502175</v>
          </cell>
          <cell r="H54">
            <v>20.38238100703224</v>
          </cell>
          <cell r="J54">
            <v>36.726705341770803</v>
          </cell>
        </row>
        <row r="55">
          <cell r="C55" t="str">
            <v>2017-2018</v>
          </cell>
          <cell r="E55">
            <v>16.637180933414889</v>
          </cell>
          <cell r="G55">
            <v>13.820820476925235</v>
          </cell>
          <cell r="H55">
            <v>19.453541389904544</v>
          </cell>
          <cell r="J55">
            <v>30.318962825363226</v>
          </cell>
        </row>
        <row r="56">
          <cell r="C56" t="str">
            <v>2001-2002</v>
          </cell>
        </row>
        <row r="57">
          <cell r="C57" t="str">
            <v>2003-2004</v>
          </cell>
        </row>
        <row r="58">
          <cell r="C58" t="str">
            <v>2005-2006</v>
          </cell>
        </row>
        <row r="59">
          <cell r="C59" t="str">
            <v>2007-2008</v>
          </cell>
        </row>
        <row r="60">
          <cell r="C60" t="str">
            <v>2009-2010</v>
          </cell>
        </row>
        <row r="61">
          <cell r="C61" t="str">
            <v>2011-2012</v>
          </cell>
          <cell r="E61">
            <v>24.267741543681442</v>
          </cell>
          <cell r="G61">
            <v>22.540227796795236</v>
          </cell>
          <cell r="H61">
            <v>25.995255290567648</v>
          </cell>
          <cell r="J61">
            <v>225.71328769636762</v>
          </cell>
        </row>
        <row r="62">
          <cell r="C62" t="str">
            <v>2013-2014</v>
          </cell>
          <cell r="E62">
            <v>26.464503448391046</v>
          </cell>
          <cell r="G62">
            <v>24.614838994081133</v>
          </cell>
          <cell r="H62">
            <v>28.314167902700959</v>
          </cell>
          <cell r="J62">
            <v>224.95858605375702</v>
          </cell>
        </row>
        <row r="63">
          <cell r="C63" t="str">
            <v>2015-2016</v>
          </cell>
          <cell r="E63">
            <v>29.847455340883382</v>
          </cell>
          <cell r="G63">
            <v>27.168402942370939</v>
          </cell>
          <cell r="H63">
            <v>32.526507739395825</v>
          </cell>
          <cell r="J63">
            <v>324.32409239815013</v>
          </cell>
        </row>
        <row r="64">
          <cell r="C64" t="str">
            <v>2017-2018</v>
          </cell>
          <cell r="E64">
            <v>29.099730541650189</v>
          </cell>
          <cell r="G64">
            <v>26.62528021838094</v>
          </cell>
          <cell r="H64">
            <v>31.574180864919438</v>
          </cell>
          <cell r="J64">
            <v>296.17086592437602</v>
          </cell>
        </row>
        <row r="65">
          <cell r="C65" t="str">
            <v>2001-2002</v>
          </cell>
        </row>
        <row r="66">
          <cell r="C66" t="str">
            <v>2003-2004</v>
          </cell>
        </row>
        <row r="67">
          <cell r="C67" t="str">
            <v>2005-2006</v>
          </cell>
        </row>
        <row r="68">
          <cell r="C68" t="str">
            <v>2007-2008</v>
          </cell>
        </row>
        <row r="69">
          <cell r="C69" t="str">
            <v>2009-2010</v>
          </cell>
        </row>
        <row r="70">
          <cell r="C70" t="str">
            <v>2011-2012</v>
          </cell>
          <cell r="E70">
            <v>9.5251899990224942</v>
          </cell>
          <cell r="G70">
            <v>8.0215865168049891</v>
          </cell>
          <cell r="H70">
            <v>11.028793481239999</v>
          </cell>
          <cell r="J70">
            <v>3.2051647838187867</v>
          </cell>
        </row>
        <row r="71">
          <cell r="C71" t="str">
            <v>2013-2014</v>
          </cell>
          <cell r="E71">
            <v>10.137408475271723</v>
          </cell>
          <cell r="G71">
            <v>8.5395228774447958</v>
          </cell>
          <cell r="H71">
            <v>11.73529407309865</v>
          </cell>
          <cell r="J71">
            <v>17.920150287108946</v>
          </cell>
        </row>
        <row r="72">
          <cell r="C72" t="str">
            <v>2015-2016</v>
          </cell>
          <cell r="E72">
            <v>10.216359063740139</v>
          </cell>
          <cell r="G72">
            <v>8.2891139195073613</v>
          </cell>
          <cell r="H72">
            <v>12.143604207972917</v>
          </cell>
          <cell r="J72">
            <v>62.274024648930229</v>
          </cell>
        </row>
        <row r="73">
          <cell r="C73" t="str">
            <v>2017-2018</v>
          </cell>
          <cell r="E73">
            <v>9.5199772291812224</v>
          </cell>
          <cell r="G73">
            <v>7.7288579267744142</v>
          </cell>
          <cell r="H73">
            <v>11.311096531588031</v>
          </cell>
          <cell r="J73">
            <v>53.90972727566168</v>
          </cell>
        </row>
        <row r="74">
          <cell r="C74" t="str">
            <v>2001-2002</v>
          </cell>
        </row>
        <row r="75">
          <cell r="C75" t="str">
            <v>2003-2004</v>
          </cell>
        </row>
        <row r="76">
          <cell r="C76" t="str">
            <v>2005-2006</v>
          </cell>
        </row>
        <row r="77">
          <cell r="C77" t="str">
            <v>2007-2008</v>
          </cell>
        </row>
        <row r="78">
          <cell r="C78" t="str">
            <v>2009-2010</v>
          </cell>
        </row>
        <row r="79">
          <cell r="C79" t="str">
            <v>2011-2012</v>
          </cell>
          <cell r="E79">
            <v>26.787928600150565</v>
          </cell>
          <cell r="G79">
            <v>23.807543203502185</v>
          </cell>
          <cell r="H79">
            <v>29.768313996798945</v>
          </cell>
          <cell r="J79">
            <v>19.331457908099519</v>
          </cell>
        </row>
        <row r="80">
          <cell r="C80" t="str">
            <v>2013-2014</v>
          </cell>
          <cell r="E80">
            <v>26.271739386711154</v>
          </cell>
          <cell r="G80">
            <v>22.814316119246172</v>
          </cell>
          <cell r="H80">
            <v>29.729162654176136</v>
          </cell>
          <cell r="J80">
            <v>74.778562987906795</v>
          </cell>
        </row>
        <row r="81">
          <cell r="C81" t="str">
            <v>2015-2016</v>
          </cell>
          <cell r="E81">
            <v>29.678443028636998</v>
          </cell>
          <cell r="G81">
            <v>26.156510231269742</v>
          </cell>
          <cell r="H81">
            <v>33.200375826004255</v>
          </cell>
          <cell r="J81">
            <v>80.516803714288002</v>
          </cell>
        </row>
        <row r="82">
          <cell r="C82" t="str">
            <v>2017-2018</v>
          </cell>
          <cell r="E82">
            <v>26.59168985762895</v>
          </cell>
          <cell r="G82">
            <v>23.102052522663499</v>
          </cell>
          <cell r="H82">
            <v>30.081327192594401</v>
          </cell>
          <cell r="J82">
            <v>121.37366617152614</v>
          </cell>
        </row>
        <row r="83">
          <cell r="C83" t="str">
            <v>2001-2002</v>
          </cell>
        </row>
        <row r="84">
          <cell r="C84" t="str">
            <v>2003-2004</v>
          </cell>
        </row>
        <row r="85">
          <cell r="C85" t="str">
            <v>2005-2006</v>
          </cell>
        </row>
        <row r="86">
          <cell r="C86" t="str">
            <v>2007-2008</v>
          </cell>
        </row>
        <row r="87">
          <cell r="C87" t="str">
            <v>2009-2010</v>
          </cell>
        </row>
        <row r="88">
          <cell r="C88" t="str">
            <v>2011-2012</v>
          </cell>
          <cell r="E88">
            <v>333.80849076620893</v>
          </cell>
          <cell r="G88">
            <v>296.93031303502005</v>
          </cell>
          <cell r="H88">
            <v>370.68666849739782</v>
          </cell>
          <cell r="J88">
            <v>7.527994098369561</v>
          </cell>
        </row>
        <row r="89">
          <cell r="C89" t="str">
            <v>2013-2014</v>
          </cell>
          <cell r="E89">
            <v>312.04896221123931</v>
          </cell>
          <cell r="G89">
            <v>282.82062276629898</v>
          </cell>
          <cell r="H89">
            <v>341.27730165617965</v>
          </cell>
          <cell r="J89">
            <v>16.142513344229041</v>
          </cell>
        </row>
        <row r="90">
          <cell r="C90" t="str">
            <v>2015-2016</v>
          </cell>
          <cell r="E90">
            <v>299.26977545333568</v>
          </cell>
          <cell r="G90">
            <v>280.53250689781146</v>
          </cell>
          <cell r="H90">
            <v>318.00704400885991</v>
          </cell>
          <cell r="J90">
            <v>28.55823175698487</v>
          </cell>
        </row>
        <row r="91">
          <cell r="C91" t="str">
            <v>2017-2018</v>
          </cell>
          <cell r="E91">
            <v>279.10192640181174</v>
          </cell>
          <cell r="G91">
            <v>253.33841859868451</v>
          </cell>
          <cell r="H91">
            <v>304.86543420493899</v>
          </cell>
          <cell r="J91">
            <v>35.51516289515564</v>
          </cell>
        </row>
        <row r="92">
          <cell r="C92" t="str">
            <v>2001-2002</v>
          </cell>
        </row>
        <row r="93">
          <cell r="C93" t="str">
            <v>2003-2004</v>
          </cell>
        </row>
        <row r="94">
          <cell r="C94" t="str">
            <v>2005-2006</v>
          </cell>
        </row>
        <row r="95">
          <cell r="C95" t="str">
            <v>2007-2008</v>
          </cell>
        </row>
        <row r="96">
          <cell r="C96" t="str">
            <v>2009-2010</v>
          </cell>
        </row>
        <row r="97">
          <cell r="C97" t="str">
            <v>2011-2012</v>
          </cell>
          <cell r="E97">
            <v>24.902651193094659</v>
          </cell>
          <cell r="G97">
            <v>19.536091448973075</v>
          </cell>
          <cell r="H97">
            <v>30.269210937216243</v>
          </cell>
          <cell r="J97">
            <v>0.41574581248161019</v>
          </cell>
        </row>
        <row r="98">
          <cell r="C98" t="str">
            <v>2013-2014</v>
          </cell>
          <cell r="E98">
            <v>27.464056753253448</v>
          </cell>
          <cell r="G98">
            <v>23.861732592104385</v>
          </cell>
          <cell r="H98">
            <v>31.066380914402512</v>
          </cell>
          <cell r="J98">
            <v>10.779448769781045</v>
          </cell>
        </row>
        <row r="99">
          <cell r="C99" t="str">
            <v>2015-2016</v>
          </cell>
          <cell r="E99">
            <v>30.543017619250083</v>
          </cell>
          <cell r="G99">
            <v>23.763064999798946</v>
          </cell>
          <cell r="H99">
            <v>37.322970238701224</v>
          </cell>
          <cell r="J99">
            <v>10.779447891475538</v>
          </cell>
        </row>
        <row r="100">
          <cell r="C100" t="str">
            <v>2017-2018</v>
          </cell>
          <cell r="E100">
            <v>32.139195305706551</v>
          </cell>
          <cell r="G100">
            <v>26.857398435367962</v>
          </cell>
          <cell r="H100">
            <v>37.420992176045139</v>
          </cell>
          <cell r="J100">
            <v>18.391182920207683</v>
          </cell>
        </row>
        <row r="101">
          <cell r="C101" t="str">
            <v>2001-2002</v>
          </cell>
        </row>
        <row r="102">
          <cell r="C102" t="str">
            <v>2003-2004</v>
          </cell>
        </row>
        <row r="103">
          <cell r="C103" t="str">
            <v>2005-2006</v>
          </cell>
        </row>
        <row r="104">
          <cell r="C104" t="str">
            <v>2007-2008</v>
          </cell>
        </row>
        <row r="105">
          <cell r="C105" t="str">
            <v>2009-2010</v>
          </cell>
        </row>
        <row r="106">
          <cell r="C106" t="str">
            <v>2011-2012</v>
          </cell>
          <cell r="E106">
            <v>59.772483978803955</v>
          </cell>
          <cell r="G106">
            <v>54.903479860920228</v>
          </cell>
          <cell r="H106">
            <v>64.641488096687681</v>
          </cell>
          <cell r="J106">
            <v>0.5804983508686915</v>
          </cell>
        </row>
        <row r="107">
          <cell r="C107" t="str">
            <v>2013-2014</v>
          </cell>
          <cell r="E107">
            <v>54.958925853540187</v>
          </cell>
          <cell r="G107">
            <v>49.569080202435408</v>
          </cell>
          <cell r="H107">
            <v>60.348771504644965</v>
          </cell>
          <cell r="J107">
            <v>6.105077666521133</v>
          </cell>
        </row>
        <row r="108">
          <cell r="C108" t="str">
            <v>2015-2016</v>
          </cell>
          <cell r="E108">
            <v>55.587287906927386</v>
          </cell>
          <cell r="G108">
            <v>48.598693008051484</v>
          </cell>
          <cell r="H108">
            <v>62.575882805803289</v>
          </cell>
          <cell r="J108">
            <v>6.8323738118435315</v>
          </cell>
        </row>
        <row r="109">
          <cell r="C109" t="str">
            <v>2017-2018</v>
          </cell>
          <cell r="E109">
            <v>52.558221096659317</v>
          </cell>
          <cell r="G109">
            <v>46.641106901239397</v>
          </cell>
          <cell r="H109">
            <v>58.475335292079237</v>
          </cell>
          <cell r="J109">
            <v>7.9155077501639344</v>
          </cell>
        </row>
        <row r="110">
          <cell r="C110" t="str">
            <v>2001-2002</v>
          </cell>
        </row>
        <row r="111">
          <cell r="C111" t="str">
            <v>2003-2004</v>
          </cell>
        </row>
        <row r="112">
          <cell r="C112" t="str">
            <v>2005-2006</v>
          </cell>
        </row>
        <row r="113">
          <cell r="C113" t="str">
            <v>2007-2008</v>
          </cell>
        </row>
        <row r="114">
          <cell r="C114" t="str">
            <v>2009-2010</v>
          </cell>
        </row>
        <row r="115">
          <cell r="C115" t="str">
            <v>2011-2012</v>
          </cell>
          <cell r="E115">
            <v>85.441842813562218</v>
          </cell>
          <cell r="G115">
            <v>68.485674772863931</v>
          </cell>
          <cell r="H115">
            <v>102.39801085426051</v>
          </cell>
          <cell r="J115">
            <v>0.1607762600168017</v>
          </cell>
        </row>
        <row r="116">
          <cell r="C116" t="str">
            <v>2013-2014</v>
          </cell>
          <cell r="E116">
            <v>72.580257653156991</v>
          </cell>
          <cell r="G116">
            <v>66.78063635394571</v>
          </cell>
          <cell r="H116">
            <v>78.379878952368273</v>
          </cell>
          <cell r="J116">
            <v>11.905939101014157</v>
          </cell>
        </row>
        <row r="117">
          <cell r="C117" t="str">
            <v>2015-2016</v>
          </cell>
          <cell r="E117">
            <v>73.538026907033469</v>
          </cell>
          <cell r="G117">
            <v>66.350550843220219</v>
          </cell>
          <cell r="H117">
            <v>80.725502970846719</v>
          </cell>
          <cell r="J117">
            <v>14.343109637289816</v>
          </cell>
        </row>
        <row r="118">
          <cell r="C118" t="str">
            <v>2017-2018</v>
          </cell>
          <cell r="E118">
            <v>63.939871410548555</v>
          </cell>
          <cell r="G118">
            <v>56.999522947915182</v>
          </cell>
          <cell r="H118">
            <v>70.880219873181929</v>
          </cell>
          <cell r="J118">
            <v>20.942212913838571</v>
          </cell>
        </row>
        <row r="119">
          <cell r="C119" t="str">
            <v>2001-2002</v>
          </cell>
        </row>
        <row r="120">
          <cell r="C120" t="str">
            <v>2003-2004</v>
          </cell>
        </row>
        <row r="121">
          <cell r="C121" t="str">
            <v>2005-2006</v>
          </cell>
        </row>
        <row r="122">
          <cell r="C122" t="str">
            <v>2007-2008</v>
          </cell>
        </row>
        <row r="123">
          <cell r="C123" t="str">
            <v>2009-2010</v>
          </cell>
        </row>
        <row r="124">
          <cell r="C124" t="str">
            <v>2011-2012</v>
          </cell>
          <cell r="E124">
            <v>18.172522845127734</v>
          </cell>
          <cell r="G124">
            <v>14.727677930720692</v>
          </cell>
          <cell r="H124">
            <v>21.617367759534776</v>
          </cell>
          <cell r="J124">
            <v>2.197735632803103</v>
          </cell>
        </row>
        <row r="125">
          <cell r="C125" t="str">
            <v>2013-2014</v>
          </cell>
          <cell r="E125">
            <v>17.707601146308036</v>
          </cell>
          <cell r="G125">
            <v>15.400464783536455</v>
          </cell>
          <cell r="H125">
            <v>20.014737509079616</v>
          </cell>
          <cell r="J125">
            <v>24.946166921521719</v>
          </cell>
        </row>
        <row r="126">
          <cell r="C126" t="str">
            <v>2015-2016</v>
          </cell>
          <cell r="E126">
            <v>17.651829088539245</v>
          </cell>
          <cell r="G126">
            <v>13.858955315335796</v>
          </cell>
          <cell r="H126">
            <v>21.444702861742691</v>
          </cell>
          <cell r="J126">
            <v>26.363189983825475</v>
          </cell>
        </row>
        <row r="127">
          <cell r="C127" t="str">
            <v>2017-2018</v>
          </cell>
          <cell r="E127">
            <v>16.605328540897901</v>
          </cell>
          <cell r="G127">
            <v>12.975213012979005</v>
          </cell>
          <cell r="H127">
            <v>20.235444068816797</v>
          </cell>
          <cell r="J127">
            <v>32.385182508606043</v>
          </cell>
        </row>
        <row r="128">
          <cell r="C128" t="str">
            <v>2001-2002</v>
          </cell>
        </row>
        <row r="129">
          <cell r="C129" t="str">
            <v>2003-2004</v>
          </cell>
        </row>
        <row r="130">
          <cell r="C130" t="str">
            <v>2005-2006</v>
          </cell>
        </row>
        <row r="131">
          <cell r="C131" t="str">
            <v>2007-2008</v>
          </cell>
        </row>
        <row r="132">
          <cell r="C132" t="str">
            <v>2009-2010</v>
          </cell>
        </row>
        <row r="133">
          <cell r="C133" t="str">
            <v>2011-2012</v>
          </cell>
          <cell r="E133">
            <v>69.752647062227453</v>
          </cell>
          <cell r="G133">
            <v>63.734072600891082</v>
          </cell>
          <cell r="H133">
            <v>75.771221523563824</v>
          </cell>
          <cell r="J133">
            <v>5.5821801880046031</v>
          </cell>
        </row>
        <row r="134">
          <cell r="C134" t="str">
            <v>2013-2014</v>
          </cell>
          <cell r="E134">
            <v>65.078566178090981</v>
          </cell>
          <cell r="G134">
            <v>60.411008943134547</v>
          </cell>
          <cell r="H134">
            <v>69.746123413047414</v>
          </cell>
          <cell r="J134">
            <v>13.894519630072825</v>
          </cell>
        </row>
        <row r="135">
          <cell r="C135" t="str">
            <v>2015-2016</v>
          </cell>
          <cell r="E135">
            <v>65.14374070494685</v>
          </cell>
          <cell r="G135">
            <v>60.212615627387635</v>
          </cell>
          <cell r="H135">
            <v>70.074865782506066</v>
          </cell>
          <cell r="J135">
            <v>38.372565559005984</v>
          </cell>
        </row>
        <row r="136">
          <cell r="C136" t="str">
            <v>2017-2018</v>
          </cell>
          <cell r="E136">
            <v>67.603053138485123</v>
          </cell>
          <cell r="G136">
            <v>62.12560998901435</v>
          </cell>
          <cell r="H136">
            <v>73.080496287955896</v>
          </cell>
          <cell r="J136">
            <v>50.705926022666389</v>
          </cell>
        </row>
        <row r="137">
          <cell r="C137" t="str">
            <v>2001-2002</v>
          </cell>
        </row>
        <row r="138">
          <cell r="C138" t="str">
            <v>2003-2004</v>
          </cell>
        </row>
        <row r="139">
          <cell r="C139" t="str">
            <v>2005-2006</v>
          </cell>
        </row>
        <row r="140">
          <cell r="C140" t="str">
            <v>2007-2008</v>
          </cell>
        </row>
        <row r="141">
          <cell r="C141" t="str">
            <v>2009-2010</v>
          </cell>
        </row>
        <row r="142">
          <cell r="C142" t="str">
            <v>2011-2012</v>
          </cell>
          <cell r="E142">
            <v>41.758102942541235</v>
          </cell>
          <cell r="G142">
            <v>37.295236269061121</v>
          </cell>
          <cell r="H142">
            <v>46.22096961602135</v>
          </cell>
          <cell r="J142">
            <v>1.742065073567687</v>
          </cell>
        </row>
        <row r="143">
          <cell r="C143" t="str">
            <v>2013-2014</v>
          </cell>
          <cell r="E143">
            <v>40.408071798451928</v>
          </cell>
          <cell r="G143">
            <v>36.78595138646137</v>
          </cell>
          <cell r="H143">
            <v>44.030192210442486</v>
          </cell>
          <cell r="J143">
            <v>15.791197630375923</v>
          </cell>
        </row>
        <row r="144">
          <cell r="C144" t="str">
            <v>2015-2016</v>
          </cell>
          <cell r="E144">
            <v>41.281985250682787</v>
          </cell>
          <cell r="G144">
            <v>37.032512904044026</v>
          </cell>
          <cell r="H144">
            <v>45.531457597321548</v>
          </cell>
          <cell r="J144">
            <v>99.679789270025992</v>
          </cell>
        </row>
        <row r="145">
          <cell r="C145" t="str">
            <v>2017-2018</v>
          </cell>
          <cell r="E145">
            <v>39.453716921961806</v>
          </cell>
          <cell r="G145">
            <v>36.07643597840476</v>
          </cell>
          <cell r="H145">
            <v>42.830997865518853</v>
          </cell>
          <cell r="J145">
            <v>99.865466633861715</v>
          </cell>
        </row>
        <row r="146">
          <cell r="C146" t="str">
            <v>2001-2002</v>
          </cell>
        </row>
        <row r="147">
          <cell r="C147" t="str">
            <v>2003-2004</v>
          </cell>
        </row>
        <row r="148">
          <cell r="C148" t="str">
            <v>2005-2006</v>
          </cell>
        </row>
        <row r="149">
          <cell r="C149" t="str">
            <v>2007-2008</v>
          </cell>
        </row>
        <row r="150">
          <cell r="C150" t="str">
            <v>2009-2010</v>
          </cell>
        </row>
        <row r="151">
          <cell r="C151" t="str">
            <v>2011-2012</v>
          </cell>
          <cell r="E151">
            <v>73.224108063089048</v>
          </cell>
          <cell r="G151">
            <v>67.032337146844725</v>
          </cell>
          <cell r="H151">
            <v>79.415878979333371</v>
          </cell>
          <cell r="J151">
            <v>7.5192501592852015</v>
          </cell>
        </row>
        <row r="152">
          <cell r="C152" t="str">
            <v>2013-2014</v>
          </cell>
          <cell r="E152">
            <v>66.983477035787956</v>
          </cell>
          <cell r="G152">
            <v>63.556236945157536</v>
          </cell>
          <cell r="H152">
            <v>70.410717126418376</v>
          </cell>
          <cell r="J152">
            <v>23.705057996021299</v>
          </cell>
        </row>
        <row r="153">
          <cell r="C153" t="str">
            <v>2015-2016</v>
          </cell>
          <cell r="E153">
            <v>71.025537531920421</v>
          </cell>
          <cell r="G153">
            <v>66.601851169283108</v>
          </cell>
          <cell r="H153">
            <v>75.449223894557733</v>
          </cell>
          <cell r="J153">
            <v>40.178535362403828</v>
          </cell>
        </row>
        <row r="154">
          <cell r="C154" t="str">
            <v>2017-2018</v>
          </cell>
          <cell r="E154">
            <v>69.47183513466473</v>
          </cell>
          <cell r="G154">
            <v>64.634505883061394</v>
          </cell>
          <cell r="H154">
            <v>74.309164386268066</v>
          </cell>
          <cell r="J154">
            <v>39.43085589062774</v>
          </cell>
        </row>
        <row r="155">
          <cell r="C155" t="str">
            <v>2001-2002</v>
          </cell>
        </row>
        <row r="156">
          <cell r="C156" t="str">
            <v>2003-2004</v>
          </cell>
        </row>
        <row r="157">
          <cell r="C157" t="str">
            <v>2005-2006</v>
          </cell>
        </row>
        <row r="158">
          <cell r="C158" t="str">
            <v>2007-2008</v>
          </cell>
        </row>
        <row r="159">
          <cell r="C159" t="str">
            <v>2009-2010</v>
          </cell>
        </row>
        <row r="160">
          <cell r="C160" t="str">
            <v>2011-2012</v>
          </cell>
          <cell r="E160">
            <v>33.262112234503242</v>
          </cell>
          <cell r="G160">
            <v>32.436553980469931</v>
          </cell>
          <cell r="H160">
            <v>34.087670488536553</v>
          </cell>
          <cell r="J160">
            <v>14.499845696393059</v>
          </cell>
        </row>
        <row r="161">
          <cell r="C161" t="str">
            <v>2013-2014</v>
          </cell>
          <cell r="E161">
            <v>34.643464863433216</v>
          </cell>
          <cell r="G161">
            <v>33.662351546856165</v>
          </cell>
          <cell r="H161">
            <v>35.624578180010268</v>
          </cell>
          <cell r="J161">
            <v>19.366896823392647</v>
          </cell>
        </row>
        <row r="162">
          <cell r="C162" t="str">
            <v>2015-2016</v>
          </cell>
          <cell r="E162">
            <v>33.800479296819312</v>
          </cell>
          <cell r="G162">
            <v>32.465229860246438</v>
          </cell>
          <cell r="H162">
            <v>35.135728733392185</v>
          </cell>
          <cell r="J162">
            <v>60.771574515272711</v>
          </cell>
        </row>
        <row r="163">
          <cell r="C163" t="str">
            <v>2017-2018</v>
          </cell>
          <cell r="E163">
            <v>35.424397440371315</v>
          </cell>
          <cell r="G163">
            <v>34.087579908681263</v>
          </cell>
          <cell r="H163">
            <v>36.761214972061367</v>
          </cell>
          <cell r="J163">
            <v>58.344796580434377</v>
          </cell>
        </row>
        <row r="164">
          <cell r="C164" t="str">
            <v>2001-2002</v>
          </cell>
        </row>
        <row r="165">
          <cell r="C165" t="str">
            <v>2003-2004</v>
          </cell>
        </row>
        <row r="166">
          <cell r="C166" t="str">
            <v>2005-2006</v>
          </cell>
        </row>
        <row r="167">
          <cell r="C167" t="str">
            <v>2007-2008</v>
          </cell>
        </row>
        <row r="168">
          <cell r="C168" t="str">
            <v>2009-2010</v>
          </cell>
        </row>
        <row r="169">
          <cell r="C169" t="str">
            <v>2011-2012</v>
          </cell>
          <cell r="E169">
            <v>0.87105036787514212</v>
          </cell>
          <cell r="G169">
            <v>0.5919951892137838</v>
          </cell>
          <cell r="H169">
            <v>1.1501055465365004</v>
          </cell>
          <cell r="J169">
            <v>20.67587850684</v>
          </cell>
        </row>
        <row r="170">
          <cell r="C170" t="str">
            <v>2013-2014</v>
          </cell>
          <cell r="E170">
            <v>1.1116800269050939</v>
          </cell>
          <cell r="G170">
            <v>0.3663399258461143</v>
          </cell>
          <cell r="H170">
            <v>1.8570201279640735</v>
          </cell>
          <cell r="J170">
            <v>109.12694336559518</v>
          </cell>
        </row>
        <row r="171">
          <cell r="C171" t="str">
            <v>2015-2016</v>
          </cell>
          <cell r="E171">
            <v>0.90603983230400209</v>
          </cell>
          <cell r="G171">
            <v>0.7206100899862482</v>
          </cell>
          <cell r="H171">
            <v>1.091469574621756</v>
          </cell>
          <cell r="J171">
            <v>40.19852708750502</v>
          </cell>
        </row>
        <row r="172">
          <cell r="C172" t="str">
            <v>2017-2018</v>
          </cell>
          <cell r="E172">
            <v>0.8459123652980115</v>
          </cell>
          <cell r="G172">
            <v>0.40088243427152387</v>
          </cell>
          <cell r="H172">
            <v>1.2909422963244992</v>
          </cell>
          <cell r="J172">
            <v>62.982313900381428</v>
          </cell>
        </row>
        <row r="173">
          <cell r="C173" t="str">
            <v>2001-2002</v>
          </cell>
        </row>
        <row r="174">
          <cell r="C174" t="str">
            <v>2003-2004</v>
          </cell>
        </row>
        <row r="175">
          <cell r="C175" t="str">
            <v>2005-2006</v>
          </cell>
        </row>
        <row r="176">
          <cell r="C176" t="str">
            <v>2007-2008</v>
          </cell>
        </row>
        <row r="177">
          <cell r="C177" t="str">
            <v>2009-2010</v>
          </cell>
        </row>
        <row r="178">
          <cell r="C178" t="str">
            <v>2011-2012</v>
          </cell>
          <cell r="E178">
            <v>405.22643661163829</v>
          </cell>
          <cell r="G178">
            <v>383.09728698954962</v>
          </cell>
          <cell r="H178">
            <v>427.35558623372697</v>
          </cell>
          <cell r="J178">
            <v>13.916232197090736</v>
          </cell>
        </row>
        <row r="179">
          <cell r="C179" t="str">
            <v>2013-2014</v>
          </cell>
          <cell r="E179">
            <v>376.31153456378377</v>
          </cell>
          <cell r="G179">
            <v>347.76583951519041</v>
          </cell>
          <cell r="H179">
            <v>404.85722961237713</v>
          </cell>
          <cell r="J179">
            <v>19.519805647358986</v>
          </cell>
        </row>
        <row r="180">
          <cell r="C180" t="str">
            <v>2015-2016</v>
          </cell>
          <cell r="E180">
            <v>345.92724975965427</v>
          </cell>
          <cell r="G180">
            <v>320.47641926165949</v>
          </cell>
          <cell r="H180">
            <v>371.37808025764906</v>
          </cell>
          <cell r="J180">
            <v>23.618695916785331</v>
          </cell>
        </row>
        <row r="181">
          <cell r="C181" t="str">
            <v>2017-2018</v>
          </cell>
          <cell r="E181">
            <v>351.90026720535786</v>
          </cell>
          <cell r="G181">
            <v>325.33115461960028</v>
          </cell>
          <cell r="H181">
            <v>378.46937979111544</v>
          </cell>
          <cell r="J181">
            <v>23.718583471747749</v>
          </cell>
        </row>
        <row r="182">
          <cell r="C182" t="str">
            <v>2001-2002</v>
          </cell>
        </row>
        <row r="183">
          <cell r="C183" t="str">
            <v>2003-2004</v>
          </cell>
        </row>
        <row r="184">
          <cell r="C184" t="str">
            <v>2005-2006</v>
          </cell>
        </row>
        <row r="185">
          <cell r="C185" t="str">
            <v>2007-2008</v>
          </cell>
        </row>
        <row r="186">
          <cell r="C186" t="str">
            <v>2009-2010</v>
          </cell>
        </row>
        <row r="187">
          <cell r="C187" t="str">
            <v>2011-2012</v>
          </cell>
          <cell r="E187">
            <v>1865.7838617570399</v>
          </cell>
          <cell r="G187">
            <v>1772.8440780909111</v>
          </cell>
          <cell r="H187">
            <v>1958.7236454231686</v>
          </cell>
          <cell r="J187">
            <v>0.92759389591395969</v>
          </cell>
        </row>
        <row r="188">
          <cell r="C188" t="str">
            <v>2013-2014</v>
          </cell>
          <cell r="E188">
            <v>1828.2427344296568</v>
          </cell>
          <cell r="G188">
            <v>1749.3315239187684</v>
          </cell>
          <cell r="H188">
            <v>1907.1539449405452</v>
          </cell>
          <cell r="J188">
            <v>10.753520436243164</v>
          </cell>
        </row>
        <row r="189">
          <cell r="C189" t="str">
            <v>2015-2016</v>
          </cell>
          <cell r="E189">
            <v>1978.2444089170319</v>
          </cell>
          <cell r="G189">
            <v>1888.4966196594014</v>
          </cell>
          <cell r="H189">
            <v>2067.9921981746625</v>
          </cell>
          <cell r="J189">
            <v>11.705873019932726</v>
          </cell>
        </row>
        <row r="190">
          <cell r="C190" t="str">
            <v>2017-2018</v>
          </cell>
          <cell r="E190">
            <v>1963.250576883647</v>
          </cell>
          <cell r="G190">
            <v>1885.7995142739974</v>
          </cell>
          <cell r="H190">
            <v>2040.7016394932966</v>
          </cell>
          <cell r="J190">
            <v>12.315584371178993</v>
          </cell>
        </row>
        <row r="191">
          <cell r="C191" t="str">
            <v>2001-2002</v>
          </cell>
        </row>
        <row r="192">
          <cell r="C192" t="str">
            <v>2003-2004</v>
          </cell>
        </row>
        <row r="193">
          <cell r="C193" t="str">
            <v>2005-2006</v>
          </cell>
        </row>
        <row r="194">
          <cell r="C194" t="str">
            <v>2007-2008</v>
          </cell>
        </row>
        <row r="195">
          <cell r="C195" t="str">
            <v>2009-2010</v>
          </cell>
        </row>
        <row r="196">
          <cell r="C196" t="str">
            <v>2011-2012</v>
          </cell>
          <cell r="E196">
            <v>3443.3768150541528</v>
          </cell>
          <cell r="G196">
            <v>3324.8351703730141</v>
          </cell>
          <cell r="H196">
            <v>3561.9184597352914</v>
          </cell>
          <cell r="J196">
            <v>5.0048299548149568</v>
          </cell>
        </row>
        <row r="197">
          <cell r="C197" t="str">
            <v>2013-2014</v>
          </cell>
          <cell r="E197">
            <v>3331.6481453097581</v>
          </cell>
          <cell r="G197">
            <v>3244.526959492368</v>
          </cell>
          <cell r="H197">
            <v>3418.7693311271482</v>
          </cell>
          <cell r="J197">
            <v>14.744293190503715</v>
          </cell>
        </row>
        <row r="198">
          <cell r="C198" t="str">
            <v>2015-2016</v>
          </cell>
          <cell r="E198">
            <v>3451.9828163446964</v>
          </cell>
          <cell r="G198">
            <v>3356.4642725538301</v>
          </cell>
          <cell r="H198">
            <v>3547.5013601355627</v>
          </cell>
          <cell r="J198">
            <v>20.764483907290554</v>
          </cell>
        </row>
        <row r="199">
          <cell r="C199" t="str">
            <v>2017-2018</v>
          </cell>
          <cell r="E199">
            <v>3391.5781141178682</v>
          </cell>
          <cell r="G199">
            <v>3293.891861738653</v>
          </cell>
          <cell r="H199">
            <v>3489.2643664970833</v>
          </cell>
          <cell r="J199">
            <v>22.507880708389717</v>
          </cell>
        </row>
      </sheetData>
      <sheetData sheetId="9"/>
      <sheetData sheetId="10">
        <row r="2">
          <cell r="E2">
            <v>244.79644388138831</v>
          </cell>
          <cell r="G2">
            <v>229.15211502674654</v>
          </cell>
          <cell r="H2">
            <v>260.44077273603011</v>
          </cell>
        </row>
        <row r="3">
          <cell r="E3">
            <v>218.80113421916613</v>
          </cell>
          <cell r="G3">
            <v>199.28881157169397</v>
          </cell>
          <cell r="H3">
            <v>238.31345686663829</v>
          </cell>
        </row>
        <row r="4">
          <cell r="E4">
            <v>225.07954566044521</v>
          </cell>
          <cell r="G4">
            <v>208.00371201136932</v>
          </cell>
          <cell r="H4">
            <v>242.15537930952109</v>
          </cell>
        </row>
        <row r="5">
          <cell r="E5">
            <v>212.24755589381613</v>
          </cell>
          <cell r="G5">
            <v>193.93070164238259</v>
          </cell>
          <cell r="H5">
            <v>230.56441014524967</v>
          </cell>
        </row>
        <row r="6">
          <cell r="E6">
            <v>222.45317322473284</v>
          </cell>
          <cell r="G6">
            <v>212.43869832928783</v>
          </cell>
          <cell r="H6">
            <v>232.46764812017784</v>
          </cell>
        </row>
        <row r="7">
          <cell r="E7">
            <v>183.18725521609608</v>
          </cell>
          <cell r="G7">
            <v>167.81594961289318</v>
          </cell>
          <cell r="H7">
            <v>198.55856081929898</v>
          </cell>
        </row>
        <row r="8">
          <cell r="E8">
            <v>157.84675923795427</v>
          </cell>
          <cell r="G8">
            <v>148.24747482537811</v>
          </cell>
          <cell r="H8">
            <v>167.44604365053044</v>
          </cell>
        </row>
        <row r="9">
          <cell r="E9">
            <v>136.58841178623737</v>
          </cell>
          <cell r="G9">
            <v>123.80826657819384</v>
          </cell>
          <cell r="H9">
            <v>149.36855699428091</v>
          </cell>
        </row>
        <row r="10">
          <cell r="E10">
            <v>119.66025487520712</v>
          </cell>
          <cell r="G10">
            <v>107.29401110718706</v>
          </cell>
          <cell r="H10">
            <v>132.02649864322717</v>
          </cell>
        </row>
        <row r="11">
          <cell r="E11">
            <v>70.489497501769506</v>
          </cell>
          <cell r="G11">
            <v>66.582560596908706</v>
          </cell>
          <cell r="H11">
            <v>74.396434406630306</v>
          </cell>
        </row>
        <row r="12">
          <cell r="E12">
            <v>72.876637282108248</v>
          </cell>
          <cell r="G12">
            <v>69.267180413283981</v>
          </cell>
          <cell r="H12">
            <v>76.486094150932516</v>
          </cell>
        </row>
        <row r="13">
          <cell r="E13">
            <v>74.218358391096501</v>
          </cell>
          <cell r="G13">
            <v>71.826447083603938</v>
          </cell>
          <cell r="H13">
            <v>76.610269698589065</v>
          </cell>
        </row>
        <row r="14">
          <cell r="E14">
            <v>71.465897870581159</v>
          </cell>
          <cell r="G14">
            <v>67.622454048554758</v>
          </cell>
          <cell r="H14">
            <v>75.309341692607561</v>
          </cell>
        </row>
        <row r="15">
          <cell r="E15">
            <v>69.06661287885396</v>
          </cell>
          <cell r="G15">
            <v>64.732019482930056</v>
          </cell>
          <cell r="H15">
            <v>73.401206274777863</v>
          </cell>
        </row>
        <row r="16">
          <cell r="E16">
            <v>62.457420260171546</v>
          </cell>
          <cell r="G16">
            <v>57.352737823024654</v>
          </cell>
          <cell r="H16">
            <v>67.562102697318437</v>
          </cell>
        </row>
        <row r="17">
          <cell r="E17">
            <v>56.881729201219656</v>
          </cell>
          <cell r="G17">
            <v>53.786491342506999</v>
          </cell>
          <cell r="H17">
            <v>59.976967059932313</v>
          </cell>
        </row>
        <row r="18">
          <cell r="E18">
            <v>45.703182770494536</v>
          </cell>
          <cell r="G18">
            <v>41.740123396093267</v>
          </cell>
          <cell r="H18">
            <v>49.666242144895804</v>
          </cell>
        </row>
        <row r="19">
          <cell r="E19">
            <v>43.153172186929261</v>
          </cell>
          <cell r="G19">
            <v>39.659639871859667</v>
          </cell>
          <cell r="H19">
            <v>46.646704501998855</v>
          </cell>
        </row>
        <row r="20">
          <cell r="E20">
            <v>28.277370039535452</v>
          </cell>
          <cell r="G20">
            <v>25.278419707173953</v>
          </cell>
          <cell r="H20">
            <v>31.276320371896951</v>
          </cell>
        </row>
        <row r="21">
          <cell r="E21">
            <v>27.908084647825756</v>
          </cell>
          <cell r="G21">
            <v>24.994341149972779</v>
          </cell>
          <cell r="H21">
            <v>30.821828145678733</v>
          </cell>
        </row>
        <row r="22">
          <cell r="E22">
            <v>28.126707924815772</v>
          </cell>
          <cell r="G22">
            <v>25.777311562083451</v>
          </cell>
          <cell r="H22">
            <v>30.476104287548093</v>
          </cell>
        </row>
        <row r="23">
          <cell r="E23">
            <v>28.460069317414167</v>
          </cell>
          <cell r="G23">
            <v>25.686010487639599</v>
          </cell>
          <cell r="H23">
            <v>31.234128147188734</v>
          </cell>
        </row>
        <row r="24">
          <cell r="E24">
            <v>29.441068829215183</v>
          </cell>
          <cell r="G24">
            <v>26.832994607138719</v>
          </cell>
          <cell r="H24">
            <v>32.049143051291651</v>
          </cell>
        </row>
        <row r="25">
          <cell r="E25">
            <v>21.959601163815858</v>
          </cell>
          <cell r="G25">
            <v>19.42092312638523</v>
          </cell>
          <cell r="H25">
            <v>24.498279201246486</v>
          </cell>
        </row>
        <row r="26">
          <cell r="E26">
            <v>23.499343012964953</v>
          </cell>
          <cell r="G26">
            <v>21.66328432330522</v>
          </cell>
          <cell r="H26">
            <v>25.335401702624686</v>
          </cell>
        </row>
        <row r="27">
          <cell r="E27">
            <v>23.674171531444284</v>
          </cell>
          <cell r="G27">
            <v>20.961344574379186</v>
          </cell>
          <cell r="H27">
            <v>26.386998488509381</v>
          </cell>
        </row>
        <row r="28">
          <cell r="E28">
            <v>22.398745694914638</v>
          </cell>
          <cell r="G28">
            <v>19.939324433268037</v>
          </cell>
          <cell r="H28">
            <v>24.858166956561238</v>
          </cell>
        </row>
        <row r="29">
          <cell r="E29">
            <v>1.4255220901351584</v>
          </cell>
          <cell r="G29">
            <v>0.53979793339192861</v>
          </cell>
          <cell r="H29">
            <v>2.3112462468783881</v>
          </cell>
        </row>
        <row r="30">
          <cell r="E30">
            <v>1.3063128947906555</v>
          </cell>
          <cell r="G30">
            <v>0.66766370953643939</v>
          </cell>
          <cell r="H30">
            <v>1.9449620800448715</v>
          </cell>
        </row>
        <row r="31">
          <cell r="E31">
            <v>1.7223129458576065</v>
          </cell>
          <cell r="G31">
            <v>0.65172359902550037</v>
          </cell>
          <cell r="H31">
            <v>2.7929022926897127</v>
          </cell>
        </row>
        <row r="32">
          <cell r="E32">
            <v>1.5799661289031133</v>
          </cell>
          <cell r="G32">
            <v>0.94741567167796881</v>
          </cell>
          <cell r="H32">
            <v>2.2125165861282579</v>
          </cell>
        </row>
        <row r="33">
          <cell r="E33">
            <v>1.2342057735715262</v>
          </cell>
          <cell r="G33">
            <v>0.75203236769639481</v>
          </cell>
          <cell r="H33">
            <v>1.7163791794466574</v>
          </cell>
        </row>
        <row r="34">
          <cell r="E34">
            <v>1.1107749921481513</v>
          </cell>
          <cell r="G34">
            <v>0.58367912894361762</v>
          </cell>
          <cell r="H34">
            <v>1.6378708553526851</v>
          </cell>
        </row>
        <row r="35">
          <cell r="E35">
            <v>1.0348870944237696</v>
          </cell>
          <cell r="G35">
            <v>0.45883449186567937</v>
          </cell>
          <cell r="H35">
            <v>1.6109396969818599</v>
          </cell>
        </row>
        <row r="36">
          <cell r="E36">
            <v>1.8795525525368231</v>
          </cell>
          <cell r="G36">
            <v>0.94355705558458547</v>
          </cell>
          <cell r="H36">
            <v>2.8155480494890606</v>
          </cell>
        </row>
        <row r="37">
          <cell r="E37">
            <v>1.0352377202123395</v>
          </cell>
          <cell r="G37">
            <v>0.56830254323745755</v>
          </cell>
          <cell r="H37">
            <v>1.5021728971872215</v>
          </cell>
        </row>
        <row r="38">
          <cell r="E38">
            <v>51.142762382747101</v>
          </cell>
          <cell r="G38">
            <v>47.832096237311298</v>
          </cell>
          <cell r="H38">
            <v>54.453428528182904</v>
          </cell>
        </row>
        <row r="39">
          <cell r="E39">
            <v>52.532440205791062</v>
          </cell>
          <cell r="G39">
            <v>48.9231629235722</v>
          </cell>
          <cell r="H39">
            <v>56.141717488009924</v>
          </cell>
        </row>
        <row r="40">
          <cell r="E40">
            <v>55.727325283527421</v>
          </cell>
          <cell r="G40">
            <v>51.011753406580084</v>
          </cell>
          <cell r="H40">
            <v>60.442897160474757</v>
          </cell>
        </row>
        <row r="41">
          <cell r="E41">
            <v>58.268174463186178</v>
          </cell>
          <cell r="G41">
            <v>53.22709819550068</v>
          </cell>
          <cell r="H41">
            <v>63.309250730871675</v>
          </cell>
        </row>
        <row r="42">
          <cell r="E42">
            <v>57.558455996639879</v>
          </cell>
          <cell r="G42">
            <v>53.645747743824771</v>
          </cell>
          <cell r="H42">
            <v>61.471164249454986</v>
          </cell>
        </row>
        <row r="43">
          <cell r="E43">
            <v>51.347323646720341</v>
          </cell>
          <cell r="G43">
            <v>46.986961780945592</v>
          </cell>
          <cell r="H43">
            <v>55.70768551249509</v>
          </cell>
        </row>
        <row r="44">
          <cell r="E44">
            <v>52.659728650003771</v>
          </cell>
          <cell r="G44">
            <v>48.063359349113263</v>
          </cell>
          <cell r="H44">
            <v>57.256097950894279</v>
          </cell>
        </row>
        <row r="45">
          <cell r="E45">
            <v>27.249703404375499</v>
          </cell>
          <cell r="G45">
            <v>23.743520721960465</v>
          </cell>
          <cell r="H45">
            <v>30.755886086790532</v>
          </cell>
        </row>
        <row r="46">
          <cell r="E46">
            <v>26.956303645483874</v>
          </cell>
          <cell r="G46">
            <v>23.530897386776886</v>
          </cell>
          <cell r="H46">
            <v>30.381709904190863</v>
          </cell>
        </row>
        <row r="47">
          <cell r="E47">
            <v>14.109811768722171</v>
          </cell>
          <cell r="G47">
            <v>11.640645527757982</v>
          </cell>
          <cell r="H47">
            <v>16.578978009686359</v>
          </cell>
        </row>
        <row r="48">
          <cell r="E48">
            <v>14.868584999352834</v>
          </cell>
          <cell r="G48">
            <v>11.938355823620567</v>
          </cell>
          <cell r="H48">
            <v>17.798814175085099</v>
          </cell>
        </row>
        <row r="49">
          <cell r="E49">
            <v>17.131548687582562</v>
          </cell>
          <cell r="G49">
            <v>14.031636792305111</v>
          </cell>
          <cell r="H49">
            <v>20.231460582860013</v>
          </cell>
        </row>
        <row r="50">
          <cell r="E50">
            <v>15.363010293666918</v>
          </cell>
          <cell r="G50">
            <v>13.217291261727194</v>
          </cell>
          <cell r="H50">
            <v>17.508729325606641</v>
          </cell>
        </row>
        <row r="51">
          <cell r="E51">
            <v>19.48350605067327</v>
          </cell>
          <cell r="G51">
            <v>16.145690105677652</v>
          </cell>
          <cell r="H51">
            <v>22.821321995668889</v>
          </cell>
        </row>
        <row r="52">
          <cell r="E52">
            <v>12.970670073854386</v>
          </cell>
          <cell r="G52">
            <v>10.475837949218141</v>
          </cell>
          <cell r="H52">
            <v>15.465502198490631</v>
          </cell>
        </row>
        <row r="53">
          <cell r="E53">
            <v>14.227766584640936</v>
          </cell>
          <cell r="G53">
            <v>10.142571418989917</v>
          </cell>
          <cell r="H53">
            <v>18.312961750291954</v>
          </cell>
        </row>
        <row r="54">
          <cell r="E54">
            <v>12.036083276219806</v>
          </cell>
          <cell r="G54">
            <v>9.7862505484111662</v>
          </cell>
          <cell r="H54">
            <v>14.285916004028445</v>
          </cell>
        </row>
        <row r="55">
          <cell r="E55">
            <v>12.766508091159309</v>
          </cell>
          <cell r="G55">
            <v>10.146072590757578</v>
          </cell>
          <cell r="H55">
            <v>15.386943591561041</v>
          </cell>
        </row>
        <row r="56">
          <cell r="E56">
            <v>23.494736886786178</v>
          </cell>
          <cell r="G56">
            <v>22.329937808550653</v>
          </cell>
          <cell r="H56">
            <v>24.659535965021703</v>
          </cell>
        </row>
        <row r="57">
          <cell r="E57">
            <v>24.071328727535363</v>
          </cell>
          <cell r="G57">
            <v>22.125037645596372</v>
          </cell>
          <cell r="H57">
            <v>26.017619809474354</v>
          </cell>
        </row>
        <row r="58">
          <cell r="E58">
            <v>23.830676683587473</v>
          </cell>
          <cell r="G58">
            <v>22.630501712921479</v>
          </cell>
          <cell r="H58">
            <v>25.030851654253468</v>
          </cell>
        </row>
        <row r="59">
          <cell r="E59">
            <v>25.131948590943026</v>
          </cell>
          <cell r="G59">
            <v>23.36510114414703</v>
          </cell>
          <cell r="H59">
            <v>26.898796037739022</v>
          </cell>
        </row>
        <row r="60">
          <cell r="E60">
            <v>24.08724438779922</v>
          </cell>
          <cell r="G60">
            <v>22.094606724837753</v>
          </cell>
          <cell r="H60">
            <v>26.079882050760688</v>
          </cell>
        </row>
        <row r="61">
          <cell r="E61">
            <v>7.4506452332101389</v>
          </cell>
          <cell r="G61">
            <v>6.585176303969984</v>
          </cell>
          <cell r="H61">
            <v>8.3161141624502939</v>
          </cell>
        </row>
        <row r="62">
          <cell r="E62">
            <v>8.1439619028909416</v>
          </cell>
          <cell r="G62">
            <v>7.2658123546619349</v>
          </cell>
          <cell r="H62">
            <v>9.0221114511199492</v>
          </cell>
        </row>
        <row r="63">
          <cell r="E63">
            <v>7.0341175237528191</v>
          </cell>
          <cell r="G63">
            <v>5.7187324218826108</v>
          </cell>
          <cell r="H63">
            <v>8.3495026256230283</v>
          </cell>
        </row>
        <row r="64">
          <cell r="E64">
            <v>7.3452474789514071</v>
          </cell>
          <cell r="G64">
            <v>6.2339303370170871</v>
          </cell>
          <cell r="H64">
            <v>8.456564620885727</v>
          </cell>
        </row>
        <row r="65">
          <cell r="E65">
            <v>6.0552784914955033</v>
          </cell>
          <cell r="G65">
            <v>4.9430946006553356</v>
          </cell>
          <cell r="H65">
            <v>7.1674623823356711</v>
          </cell>
        </row>
        <row r="66">
          <cell r="E66">
            <v>7.5251679579104582</v>
          </cell>
          <cell r="G66">
            <v>6.37902872347839</v>
          </cell>
          <cell r="H66">
            <v>8.6713071923425264</v>
          </cell>
        </row>
        <row r="67">
          <cell r="E67">
            <v>8.098277729947128</v>
          </cell>
          <cell r="G67">
            <v>7.2913101277039347</v>
          </cell>
          <cell r="H67">
            <v>8.9052453321903204</v>
          </cell>
        </row>
        <row r="68">
          <cell r="E68">
            <v>7.2168401216696694</v>
          </cell>
          <cell r="G68">
            <v>5.8583283332539242</v>
          </cell>
          <cell r="H68">
            <v>8.5753519100854145</v>
          </cell>
        </row>
        <row r="69">
          <cell r="E69">
            <v>8.2234485468863348</v>
          </cell>
          <cell r="G69">
            <v>7.5963089471973815</v>
          </cell>
          <cell r="H69">
            <v>8.8505881465752871</v>
          </cell>
        </row>
        <row r="70">
          <cell r="E70">
            <v>9.2293733738758768</v>
          </cell>
          <cell r="G70">
            <v>7.7638266703199221</v>
          </cell>
          <cell r="H70">
            <v>10.694920077431831</v>
          </cell>
        </row>
        <row r="71">
          <cell r="E71">
            <v>8.5968415496328845</v>
          </cell>
          <cell r="G71">
            <v>7.1910252871592313</v>
          </cell>
          <cell r="H71">
            <v>10.002657812106538</v>
          </cell>
        </row>
        <row r="72">
          <cell r="E72">
            <v>6.2957451667588806</v>
          </cell>
          <cell r="G72">
            <v>5.1315721122496827</v>
          </cell>
          <cell r="H72">
            <v>7.4599182212680786</v>
          </cell>
        </row>
        <row r="73">
          <cell r="E73">
            <v>6.1854292108063866</v>
          </cell>
          <cell r="G73">
            <v>4.6139202033740441</v>
          </cell>
          <cell r="H73">
            <v>7.7569382182387292</v>
          </cell>
        </row>
        <row r="74">
          <cell r="E74">
            <v>21.143623004016387</v>
          </cell>
          <cell r="G74">
            <v>19.056997079365608</v>
          </cell>
          <cell r="H74">
            <v>23.230248928667166</v>
          </cell>
        </row>
        <row r="75">
          <cell r="E75">
            <v>23.00405880679839</v>
          </cell>
          <cell r="G75">
            <v>18.901359822554628</v>
          </cell>
          <cell r="H75">
            <v>27.106757791042153</v>
          </cell>
        </row>
        <row r="76">
          <cell r="E76">
            <v>22.467636851969612</v>
          </cell>
          <cell r="G76">
            <v>19.859537170296719</v>
          </cell>
          <cell r="H76">
            <v>25.075736533642505</v>
          </cell>
        </row>
        <row r="77">
          <cell r="E77">
            <v>21.731416229474622</v>
          </cell>
          <cell r="G77">
            <v>18.630164335136929</v>
          </cell>
          <cell r="H77">
            <v>24.832668123812315</v>
          </cell>
        </row>
        <row r="78">
          <cell r="E78">
            <v>22.657775915877441</v>
          </cell>
          <cell r="G78">
            <v>20.222186906253619</v>
          </cell>
          <cell r="H78">
            <v>25.093364925501263</v>
          </cell>
        </row>
        <row r="79">
          <cell r="E79">
            <v>22.448337655256584</v>
          </cell>
          <cell r="G79">
            <v>20.061126337828146</v>
          </cell>
          <cell r="H79">
            <v>24.835548972685022</v>
          </cell>
        </row>
        <row r="80">
          <cell r="E80">
            <v>15.031442608055393</v>
          </cell>
          <cell r="G80">
            <v>13.366319375500257</v>
          </cell>
          <cell r="H80">
            <v>16.696565840610528</v>
          </cell>
        </row>
        <row r="81">
          <cell r="E81">
            <v>16.440820144151452</v>
          </cell>
          <cell r="G81">
            <v>13.674349484277549</v>
          </cell>
          <cell r="H81">
            <v>19.207290804025355</v>
          </cell>
        </row>
        <row r="82">
          <cell r="E82">
            <v>12.012128776430441</v>
          </cell>
          <cell r="G82">
            <v>9.4449697509223647</v>
          </cell>
          <cell r="H82">
            <v>14.579287801938516</v>
          </cell>
        </row>
        <row r="83">
          <cell r="E83">
            <v>297.57547858599776</v>
          </cell>
          <cell r="G83">
            <v>269.53673332556076</v>
          </cell>
          <cell r="H83">
            <v>325.61422384643475</v>
          </cell>
        </row>
        <row r="84">
          <cell r="E84">
            <v>308.21758138884786</v>
          </cell>
          <cell r="G84">
            <v>282.673747131195</v>
          </cell>
          <cell r="H84">
            <v>333.76141564650072</v>
          </cell>
        </row>
        <row r="85">
          <cell r="E85">
            <v>335.14218379184462</v>
          </cell>
          <cell r="G85">
            <v>298.43669062326427</v>
          </cell>
          <cell r="H85">
            <v>371.84767696042496</v>
          </cell>
        </row>
        <row r="86">
          <cell r="E86">
            <v>321.15692780431152</v>
          </cell>
          <cell r="G86">
            <v>300.06829968660145</v>
          </cell>
          <cell r="H86">
            <v>342.24555592202159</v>
          </cell>
        </row>
        <row r="87">
          <cell r="E87">
            <v>334.96474962182026</v>
          </cell>
          <cell r="G87">
            <v>311.22474387735582</v>
          </cell>
          <cell r="H87">
            <v>358.7047553662847</v>
          </cell>
        </row>
        <row r="88">
          <cell r="E88">
            <v>310.43868488872931</v>
          </cell>
          <cell r="G88">
            <v>272.67321038027785</v>
          </cell>
          <cell r="H88">
            <v>348.20415939718077</v>
          </cell>
        </row>
        <row r="89">
          <cell r="E89">
            <v>268.67763855460305</v>
          </cell>
          <cell r="G89">
            <v>238.26264384955488</v>
          </cell>
          <cell r="H89">
            <v>299.09263325965122</v>
          </cell>
        </row>
        <row r="90">
          <cell r="E90">
            <v>232.78927483931861</v>
          </cell>
          <cell r="G90">
            <v>213.74382034372042</v>
          </cell>
          <cell r="H90">
            <v>251.8347293349168</v>
          </cell>
        </row>
        <row r="91">
          <cell r="E91">
            <v>205.95623429810968</v>
          </cell>
          <cell r="G91">
            <v>177.86424578193754</v>
          </cell>
          <cell r="H91">
            <v>234.04822281428181</v>
          </cell>
        </row>
        <row r="92">
          <cell r="E92">
            <v>24.232945456714148</v>
          </cell>
          <cell r="G92">
            <v>19.878748428578966</v>
          </cell>
          <cell r="H92">
            <v>28.587142484849331</v>
          </cell>
        </row>
        <row r="93">
          <cell r="E93">
            <v>19.865448391819321</v>
          </cell>
          <cell r="G93">
            <v>14.771206646481509</v>
          </cell>
          <cell r="H93">
            <v>24.959690137157132</v>
          </cell>
        </row>
        <row r="94">
          <cell r="E94">
            <v>24.070226285585878</v>
          </cell>
          <cell r="G94">
            <v>19.757863699462028</v>
          </cell>
          <cell r="H94">
            <v>28.382588871709729</v>
          </cell>
        </row>
        <row r="95">
          <cell r="E95">
            <v>25.06059751734351</v>
          </cell>
          <cell r="G95">
            <v>19.024311360423788</v>
          </cell>
          <cell r="H95">
            <v>31.096883674263232</v>
          </cell>
        </row>
        <row r="96">
          <cell r="E96">
            <v>28.793621458353652</v>
          </cell>
          <cell r="G96">
            <v>25.677037062782873</v>
          </cell>
          <cell r="H96">
            <v>31.910205853924431</v>
          </cell>
        </row>
        <row r="97">
          <cell r="E97">
            <v>24.799548110311676</v>
          </cell>
          <cell r="G97">
            <v>19.442148567900833</v>
          </cell>
          <cell r="H97">
            <v>30.156947652722518</v>
          </cell>
        </row>
        <row r="98">
          <cell r="E98">
            <v>24.791653197632833</v>
          </cell>
          <cell r="G98">
            <v>21.395474149669859</v>
          </cell>
          <cell r="H98">
            <v>28.187832245595807</v>
          </cell>
        </row>
        <row r="99">
          <cell r="E99">
            <v>27.571014480205189</v>
          </cell>
          <cell r="G99">
            <v>21.168542577937117</v>
          </cell>
          <cell r="H99">
            <v>33.973486382473261</v>
          </cell>
        </row>
        <row r="100">
          <cell r="E100">
            <v>27.146612199463757</v>
          </cell>
          <cell r="G100">
            <v>22.260933108498012</v>
          </cell>
          <cell r="H100">
            <v>32.032291290429498</v>
          </cell>
        </row>
        <row r="101">
          <cell r="E101">
            <v>54.408578323454655</v>
          </cell>
          <cell r="G101">
            <v>48.595497706912361</v>
          </cell>
          <cell r="H101">
            <v>60.221658939996949</v>
          </cell>
        </row>
        <row r="102">
          <cell r="E102">
            <v>50.092754244688109</v>
          </cell>
          <cell r="G102">
            <v>42.903638413439829</v>
          </cell>
          <cell r="H102">
            <v>57.281870075936389</v>
          </cell>
        </row>
        <row r="103">
          <cell r="E103">
            <v>49.810959526750338</v>
          </cell>
          <cell r="G103">
            <v>44.411611361675575</v>
          </cell>
          <cell r="H103">
            <v>55.210307691825101</v>
          </cell>
        </row>
        <row r="104">
          <cell r="E104">
            <v>60.140982840764885</v>
          </cell>
          <cell r="G104">
            <v>52.272796323244712</v>
          </cell>
          <cell r="H104">
            <v>68.009169358285064</v>
          </cell>
        </row>
        <row r="105">
          <cell r="E105">
            <v>66.507042558556094</v>
          </cell>
          <cell r="G105">
            <v>61.020954316783353</v>
          </cell>
          <cell r="H105">
            <v>71.993130800328842</v>
          </cell>
        </row>
        <row r="106">
          <cell r="E106">
            <v>59.427508273315006</v>
          </cell>
          <cell r="G106">
            <v>54.553982843871346</v>
          </cell>
          <cell r="H106">
            <v>64.301033702758659</v>
          </cell>
        </row>
        <row r="107">
          <cell r="E107">
            <v>51.796697257289821</v>
          </cell>
          <cell r="G107">
            <v>46.913281031528768</v>
          </cell>
          <cell r="H107">
            <v>56.680113483050874</v>
          </cell>
        </row>
        <row r="108">
          <cell r="E108">
            <v>52.032250078828568</v>
          </cell>
          <cell r="G108">
            <v>45.496071281598987</v>
          </cell>
          <cell r="H108">
            <v>58.56842887605815</v>
          </cell>
        </row>
        <row r="109">
          <cell r="E109">
            <v>48.703121722169236</v>
          </cell>
          <cell r="G109">
            <v>42.923588514961871</v>
          </cell>
          <cell r="H109">
            <v>54.482654929376601</v>
          </cell>
        </row>
        <row r="110">
          <cell r="E110">
            <v>113.10973121984384</v>
          </cell>
          <cell r="G110">
            <v>98.823453842355576</v>
          </cell>
          <cell r="H110">
            <v>127.3960085973321</v>
          </cell>
        </row>
        <row r="111">
          <cell r="E111">
            <v>105.31376357065355</v>
          </cell>
          <cell r="G111">
            <v>88.240694027195843</v>
          </cell>
          <cell r="H111">
            <v>122.38683311411125</v>
          </cell>
        </row>
        <row r="112">
          <cell r="E112">
            <v>99.885376685605763</v>
          </cell>
          <cell r="G112">
            <v>88.328459733863824</v>
          </cell>
          <cell r="H112">
            <v>111.4422936373477</v>
          </cell>
        </row>
        <row r="113">
          <cell r="E113">
            <v>90.76080619345413</v>
          </cell>
          <cell r="G113">
            <v>80.236305724452507</v>
          </cell>
          <cell r="H113">
            <v>101.28530666245575</v>
          </cell>
        </row>
        <row r="114">
          <cell r="E114">
            <v>99.834127429752087</v>
          </cell>
          <cell r="G114">
            <v>93.392763078550217</v>
          </cell>
          <cell r="H114">
            <v>106.27549178095396</v>
          </cell>
        </row>
        <row r="115">
          <cell r="E115">
            <v>85.304693118347728</v>
          </cell>
          <cell r="G115">
            <v>68.392660545201736</v>
          </cell>
          <cell r="H115">
            <v>102.21672569149372</v>
          </cell>
        </row>
        <row r="116">
          <cell r="E116">
            <v>64.858271362738805</v>
          </cell>
          <cell r="G116">
            <v>59.330009476007277</v>
          </cell>
          <cell r="H116">
            <v>70.386533249470332</v>
          </cell>
        </row>
        <row r="117">
          <cell r="E117">
            <v>64.313474716845633</v>
          </cell>
          <cell r="G117">
            <v>57.157052644742144</v>
          </cell>
          <cell r="H117">
            <v>71.469896788949114</v>
          </cell>
        </row>
        <row r="118">
          <cell r="E118">
            <v>52.868117648963874</v>
          </cell>
          <cell r="G118">
            <v>46.186223513443196</v>
          </cell>
          <cell r="H118">
            <v>59.550011784484553</v>
          </cell>
        </row>
        <row r="119">
          <cell r="E119">
            <v>15.176058908347638</v>
          </cell>
          <cell r="G119">
            <v>12.376487542266155</v>
          </cell>
          <cell r="H119">
            <v>17.975630274429122</v>
          </cell>
        </row>
        <row r="120">
          <cell r="E120">
            <v>12.069630490867723</v>
          </cell>
          <cell r="G120">
            <v>10.373948848500664</v>
          </cell>
          <cell r="H120">
            <v>13.765312133234783</v>
          </cell>
        </row>
        <row r="121">
          <cell r="E121">
            <v>13.014063282877752</v>
          </cell>
          <cell r="G121">
            <v>11.032787829058853</v>
          </cell>
          <cell r="H121">
            <v>14.995338736696651</v>
          </cell>
        </row>
        <row r="122">
          <cell r="E122">
            <v>13.830284746657426</v>
          </cell>
          <cell r="G122">
            <v>11.503600065531661</v>
          </cell>
          <cell r="H122">
            <v>16.156969427783192</v>
          </cell>
        </row>
        <row r="123">
          <cell r="E123">
            <v>15.814932726381606</v>
          </cell>
          <cell r="G123">
            <v>13.634747491227831</v>
          </cell>
          <cell r="H123">
            <v>17.995117961535382</v>
          </cell>
        </row>
        <row r="124">
          <cell r="E124">
            <v>17.781727484082118</v>
          </cell>
          <cell r="G124">
            <v>14.326442054663032</v>
          </cell>
          <cell r="H124">
            <v>21.237012913501204</v>
          </cell>
        </row>
        <row r="125">
          <cell r="E125">
            <v>14.172184375556013</v>
          </cell>
          <cell r="G125">
            <v>12.340212396190438</v>
          </cell>
          <cell r="H125">
            <v>16.004156354921587</v>
          </cell>
        </row>
        <row r="126">
          <cell r="E126">
            <v>13.969122725374916</v>
          </cell>
          <cell r="G126">
            <v>10.829833041792089</v>
          </cell>
          <cell r="H126">
            <v>17.108412408957744</v>
          </cell>
        </row>
        <row r="127">
          <cell r="E127">
            <v>12.543192694407796</v>
          </cell>
          <cell r="G127">
            <v>9.1365225303160003</v>
          </cell>
          <cell r="H127">
            <v>15.949862858499593</v>
          </cell>
        </row>
        <row r="128">
          <cell r="E128">
            <v>67.826324493453328</v>
          </cell>
          <cell r="G128">
            <v>62.468604714549073</v>
          </cell>
          <cell r="H128">
            <v>73.184044272357582</v>
          </cell>
        </row>
        <row r="129">
          <cell r="E129">
            <v>66.5202061726539</v>
          </cell>
          <cell r="G129">
            <v>60.460203228816482</v>
          </cell>
          <cell r="H129">
            <v>72.580209116491318</v>
          </cell>
        </row>
        <row r="130">
          <cell r="E130">
            <v>67.465635092109636</v>
          </cell>
          <cell r="G130">
            <v>62.339571698705974</v>
          </cell>
          <cell r="H130">
            <v>72.591698485513305</v>
          </cell>
        </row>
        <row r="131">
          <cell r="E131">
            <v>66.765284718610602</v>
          </cell>
          <cell r="G131">
            <v>62.271107633504677</v>
          </cell>
          <cell r="H131">
            <v>71.259461803716519</v>
          </cell>
        </row>
        <row r="132">
          <cell r="E132">
            <v>68.202042476346094</v>
          </cell>
          <cell r="G132">
            <v>62.757986861253549</v>
          </cell>
          <cell r="H132">
            <v>73.646098091438645</v>
          </cell>
        </row>
        <row r="133">
          <cell r="E133">
            <v>66.064791367276754</v>
          </cell>
          <cell r="G133">
            <v>60.014624686037351</v>
          </cell>
          <cell r="H133">
            <v>72.114958048516158</v>
          </cell>
        </row>
        <row r="134">
          <cell r="E134">
            <v>57.139330662673579</v>
          </cell>
          <cell r="G134">
            <v>53.610648468445966</v>
          </cell>
          <cell r="H134">
            <v>60.668012856901193</v>
          </cell>
        </row>
        <row r="135">
          <cell r="E135">
            <v>47.078508981729989</v>
          </cell>
          <cell r="G135">
            <v>43.219746912648183</v>
          </cell>
          <cell r="H135">
            <v>50.937271050811795</v>
          </cell>
        </row>
        <row r="136">
          <cell r="E136">
            <v>44.857594470649765</v>
          </cell>
          <cell r="G136">
            <v>39.414468365683348</v>
          </cell>
          <cell r="H136">
            <v>50.300720575616182</v>
          </cell>
        </row>
        <row r="137">
          <cell r="E137">
            <v>49.904441140346734</v>
          </cell>
          <cell r="G137">
            <v>46.766594922629416</v>
          </cell>
          <cell r="H137">
            <v>53.042287358064051</v>
          </cell>
        </row>
        <row r="138">
          <cell r="E138">
            <v>47.027354284908796</v>
          </cell>
          <cell r="G138">
            <v>42.937071255888178</v>
          </cell>
          <cell r="H138">
            <v>51.117637313929414</v>
          </cell>
        </row>
        <row r="139">
          <cell r="E139">
            <v>45.505559720165323</v>
          </cell>
          <cell r="G139">
            <v>40.236587841672034</v>
          </cell>
          <cell r="H139">
            <v>50.774531598658612</v>
          </cell>
        </row>
        <row r="140">
          <cell r="E140">
            <v>48.647775966610411</v>
          </cell>
          <cell r="G140">
            <v>43.08242578574874</v>
          </cell>
          <cell r="H140">
            <v>54.213126147472082</v>
          </cell>
        </row>
        <row r="141">
          <cell r="E141">
            <v>47.763842530816973</v>
          </cell>
          <cell r="G141">
            <v>45.061675608845398</v>
          </cell>
          <cell r="H141">
            <v>50.466009452788548</v>
          </cell>
        </row>
        <row r="142">
          <cell r="E142">
            <v>41.043105339317393</v>
          </cell>
          <cell r="G142">
            <v>37.127956764120029</v>
          </cell>
          <cell r="H142">
            <v>44.958253914514756</v>
          </cell>
        </row>
        <row r="143">
          <cell r="E143">
            <v>34.897360615822436</v>
          </cell>
          <cell r="G143">
            <v>31.866573283960957</v>
          </cell>
          <cell r="H143">
            <v>37.928147947683911</v>
          </cell>
        </row>
        <row r="144">
          <cell r="E144">
            <v>20.674092957328476</v>
          </cell>
          <cell r="G144">
            <v>17.941483915843197</v>
          </cell>
          <cell r="H144">
            <v>23.406701998813755</v>
          </cell>
        </row>
        <row r="145">
          <cell r="E145">
            <v>19.740136996371668</v>
          </cell>
          <cell r="G145">
            <v>16.842924585360016</v>
          </cell>
          <cell r="H145">
            <v>22.637349407383319</v>
          </cell>
        </row>
        <row r="146">
          <cell r="E146">
            <v>69.863773976840847</v>
          </cell>
          <cell r="G146">
            <v>64.311716463238554</v>
          </cell>
          <cell r="H146">
            <v>75.415831490443139</v>
          </cell>
        </row>
        <row r="147">
          <cell r="E147">
            <v>71.23323926409536</v>
          </cell>
          <cell r="G147">
            <v>67.363080722340939</v>
          </cell>
          <cell r="H147">
            <v>75.103397805849781</v>
          </cell>
        </row>
        <row r="148">
          <cell r="E148">
            <v>70.767407616507484</v>
          </cell>
          <cell r="G148">
            <v>65.789029818120383</v>
          </cell>
          <cell r="H148">
            <v>75.745785414894584</v>
          </cell>
        </row>
        <row r="149">
          <cell r="E149">
            <v>68.955920817370071</v>
          </cell>
          <cell r="G149">
            <v>62.963845499055168</v>
          </cell>
          <cell r="H149">
            <v>74.947996135684974</v>
          </cell>
        </row>
        <row r="150">
          <cell r="E150">
            <v>74.614005728127211</v>
          </cell>
          <cell r="G150">
            <v>67.795721088475446</v>
          </cell>
          <cell r="H150">
            <v>81.432290367778975</v>
          </cell>
        </row>
        <row r="151">
          <cell r="E151">
            <v>68.103254026242411</v>
          </cell>
          <cell r="G151">
            <v>61.845736702235243</v>
          </cell>
          <cell r="H151">
            <v>74.360771350249578</v>
          </cell>
        </row>
        <row r="152">
          <cell r="E152">
            <v>54.147726957083947</v>
          </cell>
          <cell r="G152">
            <v>50.793450466087094</v>
          </cell>
          <cell r="H152">
            <v>57.502003448080799</v>
          </cell>
        </row>
        <row r="153">
          <cell r="E153">
            <v>50.667912422039485</v>
          </cell>
          <cell r="G153">
            <v>47.370132029272632</v>
          </cell>
          <cell r="H153">
            <v>53.965692814806339</v>
          </cell>
        </row>
        <row r="154">
          <cell r="E154">
            <v>49.825294903991541</v>
          </cell>
          <cell r="G154">
            <v>45.814697721315866</v>
          </cell>
          <cell r="H154">
            <v>53.835892086667215</v>
          </cell>
        </row>
        <row r="155">
          <cell r="E155">
            <v>32.857594991808845</v>
          </cell>
          <cell r="G155">
            <v>32.253117243362027</v>
          </cell>
          <cell r="H155">
            <v>33.462072740255664</v>
          </cell>
        </row>
        <row r="156">
          <cell r="E156">
            <v>33.694880483292856</v>
          </cell>
          <cell r="G156">
            <v>32.782883764107275</v>
          </cell>
          <cell r="H156">
            <v>34.606877202478437</v>
          </cell>
        </row>
        <row r="157">
          <cell r="E157">
            <v>33.744258214720084</v>
          </cell>
          <cell r="G157">
            <v>32.610845704597772</v>
          </cell>
          <cell r="H157">
            <v>34.877670724842396</v>
          </cell>
        </row>
        <row r="158">
          <cell r="E158">
            <v>33.060061276575674</v>
          </cell>
          <cell r="G158">
            <v>32.300656552119825</v>
          </cell>
          <cell r="H158">
            <v>33.819466001031522</v>
          </cell>
        </row>
        <row r="159">
          <cell r="E159">
            <v>31.593835734386282</v>
          </cell>
          <cell r="G159">
            <v>30.528584667963148</v>
          </cell>
          <cell r="H159">
            <v>32.659086800809412</v>
          </cell>
        </row>
        <row r="160">
          <cell r="E160">
            <v>29.04991882932385</v>
          </cell>
          <cell r="G160">
            <v>28.257399986478926</v>
          </cell>
          <cell r="H160">
            <v>29.842437672168774</v>
          </cell>
        </row>
        <row r="161">
          <cell r="E161">
            <v>29.022673609995401</v>
          </cell>
          <cell r="G161">
            <v>27.934916527347898</v>
          </cell>
          <cell r="H161">
            <v>30.110430692642904</v>
          </cell>
        </row>
        <row r="162">
          <cell r="E162">
            <v>21.02391507872456</v>
          </cell>
          <cell r="G162">
            <v>19.995193873676989</v>
          </cell>
          <cell r="H162">
            <v>22.052636283772131</v>
          </cell>
        </row>
        <row r="163">
          <cell r="E163">
            <v>22.371683948816589</v>
          </cell>
          <cell r="G163">
            <v>21.316810829064138</v>
          </cell>
          <cell r="H163">
            <v>23.426557068569039</v>
          </cell>
        </row>
        <row r="164">
          <cell r="E164">
            <v>0.5267323620936657</v>
          </cell>
          <cell r="G164">
            <v>0.39454684452134053</v>
          </cell>
          <cell r="H164">
            <v>0.65891787966599091</v>
          </cell>
        </row>
        <row r="165">
          <cell r="E165">
            <v>0.53565129188710292</v>
          </cell>
          <cell r="G165">
            <v>0.40374861536650053</v>
          </cell>
          <cell r="H165">
            <v>0.66755396840770531</v>
          </cell>
        </row>
        <row r="166">
          <cell r="E166">
            <v>0.46212865628859323</v>
          </cell>
          <cell r="G166">
            <v>0.3460181400663308</v>
          </cell>
          <cell r="H166">
            <v>0.57823917251085566</v>
          </cell>
        </row>
        <row r="167">
          <cell r="E167">
            <v>0.82042146417612705</v>
          </cell>
          <cell r="G167">
            <v>0.59218918599500003</v>
          </cell>
          <cell r="H167">
            <v>1.0486537423572539</v>
          </cell>
        </row>
        <row r="168">
          <cell r="E168">
            <v>1.1704323473184055</v>
          </cell>
          <cell r="G168">
            <v>0.76422685682552216</v>
          </cell>
          <cell r="H168">
            <v>1.5766378378112889</v>
          </cell>
        </row>
        <row r="169">
          <cell r="E169">
            <v>0.72180984191117392</v>
          </cell>
          <cell r="G169">
            <v>0.45877121577873115</v>
          </cell>
          <cell r="H169">
            <v>0.9848484680436167</v>
          </cell>
        </row>
        <row r="170">
          <cell r="E170">
            <v>0.53158144475035807</v>
          </cell>
          <cell r="G170">
            <v>0.37766862604883544</v>
          </cell>
          <cell r="H170">
            <v>0.68549426345188069</v>
          </cell>
        </row>
        <row r="171">
          <cell r="E171">
            <v>0.64625488664263686</v>
          </cell>
          <cell r="G171">
            <v>0.47282111714177005</v>
          </cell>
          <cell r="H171">
            <v>0.81968865614350372</v>
          </cell>
        </row>
        <row r="172">
          <cell r="E172">
            <v>0.51902095697024697</v>
          </cell>
          <cell r="G172">
            <v>9.7540454343992666E-2</v>
          </cell>
          <cell r="H172">
            <v>0.94050145959650133</v>
          </cell>
        </row>
        <row r="173">
          <cell r="E173">
            <v>458.56942345758733</v>
          </cell>
          <cell r="G173">
            <v>418.32003403080876</v>
          </cell>
          <cell r="H173">
            <v>498.81881288436591</v>
          </cell>
        </row>
        <row r="174">
          <cell r="E174">
            <v>479.72484569493793</v>
          </cell>
          <cell r="G174">
            <v>440.08622707008209</v>
          </cell>
          <cell r="H174">
            <v>519.36346431979371</v>
          </cell>
        </row>
        <row r="175">
          <cell r="E175">
            <v>423.98743315393995</v>
          </cell>
          <cell r="G175">
            <v>397.89838827877986</v>
          </cell>
          <cell r="H175">
            <v>450.07647802910003</v>
          </cell>
        </row>
        <row r="176">
          <cell r="E176">
            <v>447.76629024806766</v>
          </cell>
          <cell r="G176">
            <v>390.52426795002054</v>
          </cell>
          <cell r="H176">
            <v>505.00831254611478</v>
          </cell>
        </row>
        <row r="177">
          <cell r="E177">
            <v>407.44207928014043</v>
          </cell>
          <cell r="G177">
            <v>385.46866000070918</v>
          </cell>
          <cell r="H177">
            <v>429.41549855957169</v>
          </cell>
        </row>
        <row r="178">
          <cell r="E178">
            <v>355.72317377082913</v>
          </cell>
          <cell r="G178">
            <v>331.84604970214696</v>
          </cell>
          <cell r="H178">
            <v>379.60029783951131</v>
          </cell>
        </row>
        <row r="179">
          <cell r="E179">
            <v>314.85286687470369</v>
          </cell>
          <cell r="G179">
            <v>290.60916400629429</v>
          </cell>
          <cell r="H179">
            <v>339.09656974311309</v>
          </cell>
        </row>
        <row r="180">
          <cell r="E180">
            <v>279.83408754976455</v>
          </cell>
          <cell r="G180">
            <v>258.93204044492938</v>
          </cell>
          <cell r="H180">
            <v>300.73613465459971</v>
          </cell>
        </row>
        <row r="181">
          <cell r="E181">
            <v>284.43606233635666</v>
          </cell>
          <cell r="G181">
            <v>260.55428339942171</v>
          </cell>
          <cell r="H181">
            <v>308.31784127329161</v>
          </cell>
        </row>
        <row r="182">
          <cell r="E182">
            <v>686.68394290419883</v>
          </cell>
          <cell r="G182">
            <v>642.92672151156933</v>
          </cell>
          <cell r="H182">
            <v>730.44116429682833</v>
          </cell>
        </row>
        <row r="183">
          <cell r="E183">
            <v>687.13713080119351</v>
          </cell>
          <cell r="G183">
            <v>652.14251954599558</v>
          </cell>
          <cell r="H183">
            <v>722.13174205639143</v>
          </cell>
        </row>
        <row r="184">
          <cell r="E184">
            <v>1776.2797834551748</v>
          </cell>
          <cell r="G184">
            <v>1665.7273477992831</v>
          </cell>
          <cell r="H184">
            <v>1886.8322191110665</v>
          </cell>
        </row>
        <row r="185">
          <cell r="E185">
            <v>1683.1792369986456</v>
          </cell>
          <cell r="G185">
            <v>1592.9362884012526</v>
          </cell>
          <cell r="H185">
            <v>1773.4221855960386</v>
          </cell>
        </row>
        <row r="186">
          <cell r="E186">
            <v>1708.7336339040312</v>
          </cell>
          <cell r="G186">
            <v>1635.1014920322325</v>
          </cell>
          <cell r="H186">
            <v>1782.3657757758299</v>
          </cell>
        </row>
        <row r="187">
          <cell r="E187">
            <v>1848.6360268146409</v>
          </cell>
          <cell r="G187">
            <v>1754.2689801816944</v>
          </cell>
          <cell r="H187">
            <v>1943.0030734475874</v>
          </cell>
        </row>
        <row r="188">
          <cell r="E188">
            <v>1650.7310352108498</v>
          </cell>
          <cell r="G188">
            <v>1569.2320398679174</v>
          </cell>
          <cell r="H188">
            <v>1732.2300305537822</v>
          </cell>
        </row>
        <row r="189">
          <cell r="E189">
            <v>1770.9403771134175</v>
          </cell>
          <cell r="G189">
            <v>1673.6641207873465</v>
          </cell>
          <cell r="H189">
            <v>1868.2166334394885</v>
          </cell>
        </row>
        <row r="190">
          <cell r="E190">
            <v>1747.9769952454003</v>
          </cell>
          <cell r="G190">
            <v>1665.6931261330428</v>
          </cell>
          <cell r="H190">
            <v>1830.2608643577578</v>
          </cell>
        </row>
        <row r="191">
          <cell r="E191">
            <v>2331.6700756874834</v>
          </cell>
          <cell r="G191">
            <v>2277.022544952828</v>
          </cell>
          <cell r="H191">
            <v>2386.3176064221389</v>
          </cell>
        </row>
        <row r="192">
          <cell r="E192">
            <v>2324.3262364084685</v>
          </cell>
          <cell r="G192">
            <v>2276.5322636120036</v>
          </cell>
          <cell r="H192">
            <v>2372.1202092049334</v>
          </cell>
        </row>
        <row r="193">
          <cell r="E193">
            <v>3396.5374056543487</v>
          </cell>
          <cell r="G193">
            <v>3290.4280382140628</v>
          </cell>
          <cell r="H193">
            <v>3502.6467730946347</v>
          </cell>
        </row>
        <row r="194">
          <cell r="E194">
            <v>3301.6094689683396</v>
          </cell>
          <cell r="G194">
            <v>3218.5693663465304</v>
          </cell>
          <cell r="H194">
            <v>3384.6495715901488</v>
          </cell>
        </row>
        <row r="195">
          <cell r="E195">
            <v>3339.6398436076042</v>
          </cell>
          <cell r="G195">
            <v>3273.4309408868698</v>
          </cell>
          <cell r="H195">
            <v>3405.8487463283386</v>
          </cell>
        </row>
        <row r="196">
          <cell r="E196">
            <v>3279.2556461792146</v>
          </cell>
          <cell r="G196">
            <v>3154.63152263952</v>
          </cell>
          <cell r="H196">
            <v>3403.8797697189093</v>
          </cell>
        </row>
        <row r="197">
          <cell r="E197">
            <v>2903.5414770287562</v>
          </cell>
          <cell r="G197">
            <v>2810.7321960622639</v>
          </cell>
          <cell r="H197">
            <v>2996.3507579952484</v>
          </cell>
        </row>
        <row r="198">
          <cell r="E198">
            <v>2858.4420722525856</v>
          </cell>
          <cell r="G198">
            <v>2751.5493036105831</v>
          </cell>
          <cell r="H198">
            <v>2965.3348408945881</v>
          </cell>
        </row>
        <row r="199">
          <cell r="E199">
            <v>2768.4570939488976</v>
          </cell>
          <cell r="G199">
            <v>2662.4047196636147</v>
          </cell>
          <cell r="H199">
            <v>2874.5094682341805</v>
          </cell>
        </row>
      </sheetData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37834-C2F7-4CDB-8A07-7A4F1EBF2434}">
  <dimension ref="A1:K200"/>
  <sheetViews>
    <sheetView showGridLines="0" tabSelected="1" workbookViewId="0">
      <selection activeCell="W16" sqref="W16"/>
    </sheetView>
  </sheetViews>
  <sheetFormatPr defaultRowHeight="13.8" x14ac:dyDescent="0.25"/>
  <cols>
    <col min="1" max="1" width="26.44140625" style="2" customWidth="1"/>
    <col min="2" max="2" width="1.33203125" style="2" customWidth="1"/>
    <col min="3" max="3" width="9.33203125" style="2" customWidth="1"/>
    <col min="4" max="4" width="1.33203125" style="2" customWidth="1"/>
    <col min="5" max="5" width="6.21875" style="7" customWidth="1"/>
    <col min="6" max="6" width="14" style="2" customWidth="1"/>
    <col min="7" max="7" width="1.88671875" style="2" customWidth="1"/>
    <col min="8" max="8" width="6.21875" style="7" customWidth="1"/>
    <col min="9" max="9" width="11.77734375" style="2" customWidth="1"/>
    <col min="10" max="10" width="1.88671875" style="2" customWidth="1"/>
    <col min="11" max="11" width="13.6640625" style="2" customWidth="1"/>
    <col min="12" max="16384" width="8.88671875" style="2"/>
  </cols>
  <sheetData>
    <row r="1" spans="1:11" ht="28.8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26.4" customHeight="1" x14ac:dyDescent="0.25">
      <c r="A2" s="3" t="s">
        <v>1</v>
      </c>
      <c r="C2" s="4" t="s">
        <v>2</v>
      </c>
      <c r="E2" s="5" t="s">
        <v>3</v>
      </c>
      <c r="F2" s="6"/>
      <c r="H2" s="5" t="s">
        <v>4</v>
      </c>
      <c r="I2" s="6"/>
      <c r="K2" s="3" t="s">
        <v>5</v>
      </c>
    </row>
    <row r="3" spans="1:11" x14ac:dyDescent="0.25">
      <c r="A3" s="2" t="s">
        <v>6</v>
      </c>
      <c r="C3" s="2" t="str">
        <f>[1]Foods_FCID_adj1.1!C191</f>
        <v>2001-2002</v>
      </c>
      <c r="E3" s="7">
        <f>[1]Foods_FCID_noupdate_adj1.1!E191</f>
        <v>2331.6700756874834</v>
      </c>
      <c r="F3" s="2" t="str">
        <f>CONCATENATE("(", ROUND([1]Foods_FCID_noupdate_adj1.1!G191,1),"-",ROUND([1]Foods_FCID_noupdate_adj1.1!H191,1),")")</f>
        <v>(2277-2386.3)</v>
      </c>
    </row>
    <row r="4" spans="1:11" x14ac:dyDescent="0.25">
      <c r="A4" s="2" t="s">
        <v>6</v>
      </c>
      <c r="C4" s="2" t="str">
        <f>[1]Foods_FCID_adj1.1!C192</f>
        <v>2003-2004</v>
      </c>
      <c r="E4" s="7">
        <f>[1]Foods_FCID_noupdate_adj1.1!E192</f>
        <v>2324.3262364084685</v>
      </c>
      <c r="F4" s="2" t="str">
        <f>CONCATENATE("(", ROUND([1]Foods_FCID_noupdate_adj1.1!G192,1),"-",ROUND([1]Foods_FCID_noupdate_adj1.1!H192,1),")")</f>
        <v>(2276.5-2372.1)</v>
      </c>
    </row>
    <row r="5" spans="1:11" x14ac:dyDescent="0.25">
      <c r="A5" s="2" t="s">
        <v>6</v>
      </c>
      <c r="C5" s="2" t="str">
        <f>[1]Foods_FCID_adj1.1!C193</f>
        <v>2005-2006</v>
      </c>
      <c r="E5" s="7">
        <f>[1]Foods_FCID_noupdate_adj1.1!E193</f>
        <v>3396.5374056543487</v>
      </c>
      <c r="F5" s="2" t="str">
        <f>CONCATENATE("(", ROUND([1]Foods_FCID_noupdate_adj1.1!G193,1),"-",ROUND([1]Foods_FCID_noupdate_adj1.1!H193,1),")")</f>
        <v>(3290.4-3502.6)</v>
      </c>
    </row>
    <row r="6" spans="1:11" x14ac:dyDescent="0.25">
      <c r="A6" s="2" t="s">
        <v>6</v>
      </c>
      <c r="C6" s="2" t="str">
        <f>[1]Foods_FCID_adj1.1!C194</f>
        <v>2007-2008</v>
      </c>
      <c r="E6" s="7">
        <f>[1]Foods_FCID_noupdate_adj1.1!E194</f>
        <v>3301.6094689683396</v>
      </c>
      <c r="F6" s="2" t="str">
        <f>CONCATENATE("(", ROUND([1]Foods_FCID_noupdate_adj1.1!G194,1),"-",ROUND([1]Foods_FCID_noupdate_adj1.1!H194,1),")")</f>
        <v>(3218.6-3384.6)</v>
      </c>
    </row>
    <row r="7" spans="1:11" x14ac:dyDescent="0.25">
      <c r="A7" s="2" t="s">
        <v>6</v>
      </c>
      <c r="C7" s="2" t="str">
        <f>[1]Foods_FCID_adj1.1!C195</f>
        <v>2009-2010</v>
      </c>
      <c r="E7" s="7">
        <f>[1]Foods_FCID_noupdate_adj1.1!E195</f>
        <v>3339.6398436076042</v>
      </c>
      <c r="F7" s="2" t="str">
        <f>CONCATENATE("(", ROUND([1]Foods_FCID_noupdate_adj1.1!G195,1),"-",ROUND([1]Foods_FCID_noupdate_adj1.1!H195,1),")")</f>
        <v>(3273.4-3405.8)</v>
      </c>
    </row>
    <row r="8" spans="1:11" x14ac:dyDescent="0.25">
      <c r="A8" s="2" t="s">
        <v>6</v>
      </c>
      <c r="C8" s="2" t="str">
        <f>[1]Foods_FCID_adj1.1!C196</f>
        <v>2011-2012</v>
      </c>
      <c r="E8" s="7">
        <f>[1]Foods_FCID_noupdate_adj1.1!E196</f>
        <v>3279.2556461792146</v>
      </c>
      <c r="F8" s="2" t="str">
        <f>CONCATENATE("(", ROUND([1]Foods_FCID_noupdate_adj1.1!G196,1),"-",ROUND([1]Foods_FCID_noupdate_adj1.1!H196,1),")")</f>
        <v>(3154.6-3403.9)</v>
      </c>
      <c r="H8" s="7">
        <f>[1]Foods_FCID_adj1.1!E196</f>
        <v>3443.3768150541528</v>
      </c>
      <c r="I8" s="2" t="str">
        <f>CONCATENATE("(", ROUND([1]Foods_FCID_adj1.1!G196,1),"-",ROUND([1]Foods_FCID_adj1.1!H196,1),")")</f>
        <v>(3324.8-3561.9)</v>
      </c>
      <c r="K8" s="8">
        <f>[1]Foods_FCID_adj1.1!J196</f>
        <v>5.0048299548149568</v>
      </c>
    </row>
    <row r="9" spans="1:11" x14ac:dyDescent="0.25">
      <c r="A9" s="2" t="s">
        <v>6</v>
      </c>
      <c r="C9" s="2" t="str">
        <f>[1]Foods_FCID_adj1.1!C197</f>
        <v>2013-2014</v>
      </c>
      <c r="E9" s="7">
        <f>[1]Foods_FCID_noupdate_adj1.1!E197</f>
        <v>2903.5414770287562</v>
      </c>
      <c r="F9" s="2" t="str">
        <f>CONCATENATE("(", ROUND([1]Foods_FCID_noupdate_adj1.1!G197,1),"-",ROUND([1]Foods_FCID_noupdate_adj1.1!H197,1),")")</f>
        <v>(2810.7-2996.4)</v>
      </c>
      <c r="H9" s="7">
        <f>[1]Foods_FCID_adj1.1!E197</f>
        <v>3331.6481453097581</v>
      </c>
      <c r="I9" s="2" t="str">
        <f>CONCATENATE("(", ROUND([1]Foods_FCID_adj1.1!G197,1),"-",ROUND([1]Foods_FCID_adj1.1!H197,1),")")</f>
        <v>(3244.5-3418.8)</v>
      </c>
      <c r="K9" s="8">
        <f>[1]Foods_FCID_adj1.1!J197</f>
        <v>14.744293190503715</v>
      </c>
    </row>
    <row r="10" spans="1:11" x14ac:dyDescent="0.25">
      <c r="A10" s="2" t="s">
        <v>6</v>
      </c>
      <c r="C10" s="2" t="str">
        <f>[1]Foods_FCID_adj1.1!C198</f>
        <v>2015-2016</v>
      </c>
      <c r="E10" s="7">
        <f>[1]Foods_FCID_noupdate_adj1.1!E198</f>
        <v>2858.4420722525856</v>
      </c>
      <c r="F10" s="2" t="str">
        <f>CONCATENATE("(", ROUND([1]Foods_FCID_noupdate_adj1.1!G198,1),"-",ROUND([1]Foods_FCID_noupdate_adj1.1!H198,1),")")</f>
        <v>(2751.5-2965.3)</v>
      </c>
      <c r="H10" s="7">
        <f>[1]Foods_FCID_adj1.1!E198</f>
        <v>3451.9828163446964</v>
      </c>
      <c r="I10" s="2" t="str">
        <f>CONCATENATE("(", ROUND([1]Foods_FCID_adj1.1!G198,1),"-",ROUND([1]Foods_FCID_adj1.1!H198,1),")")</f>
        <v>(3356.5-3547.5)</v>
      </c>
      <c r="K10" s="8">
        <f>[1]Foods_FCID_adj1.1!J198</f>
        <v>20.764483907290554</v>
      </c>
    </row>
    <row r="11" spans="1:11" x14ac:dyDescent="0.25">
      <c r="A11" s="2" t="s">
        <v>6</v>
      </c>
      <c r="C11" s="2" t="str">
        <f>[1]Foods_FCID_adj1.1!C199</f>
        <v>2017-2018</v>
      </c>
      <c r="E11" s="7">
        <f>[1]Foods_FCID_noupdate_adj1.1!E199</f>
        <v>2768.4570939488976</v>
      </c>
      <c r="F11" s="2" t="str">
        <f>CONCATENATE("(", ROUND([1]Foods_FCID_noupdate_adj1.1!G199,1),"-",ROUND([1]Foods_FCID_noupdate_adj1.1!H199,1),")")</f>
        <v>(2662.4-2874.5)</v>
      </c>
      <c r="H11" s="7">
        <f>[1]Foods_FCID_adj1.1!E199</f>
        <v>3391.5781141178682</v>
      </c>
      <c r="I11" s="2" t="str">
        <f>CONCATENATE("(", ROUND([1]Foods_FCID_adj1.1!G199,1),"-",ROUND([1]Foods_FCID_adj1.1!H199,1),")")</f>
        <v>(3293.9-3489.3)</v>
      </c>
      <c r="K11" s="8">
        <f>[1]Foods_FCID_adj1.1!J199</f>
        <v>22.507880708389717</v>
      </c>
    </row>
    <row r="12" spans="1:11" x14ac:dyDescent="0.25">
      <c r="A12" s="2" t="s">
        <v>7</v>
      </c>
      <c r="C12" s="2" t="str">
        <f>[1]Foods_FCID_adj1.1!C2</f>
        <v>2001-2002</v>
      </c>
      <c r="E12" s="7">
        <f>[1]Foods_FCID_noupdate_adj1.1!E2</f>
        <v>244.79644388138831</v>
      </c>
      <c r="F12" s="2" t="str">
        <f>CONCATENATE("(", ROUND([1]Foods_FCID_noupdate_adj1.1!G2,1),"-",ROUND([1]Foods_FCID_noupdate_adj1.1!H2,1),")")</f>
        <v>(229.2-260.4)</v>
      </c>
    </row>
    <row r="13" spans="1:11" x14ac:dyDescent="0.25">
      <c r="A13" s="2" t="s">
        <v>7</v>
      </c>
      <c r="C13" s="2" t="str">
        <f>[1]Foods_FCID_adj1.1!C3</f>
        <v>2003-2004</v>
      </c>
      <c r="E13" s="7">
        <f>[1]Foods_FCID_noupdate_adj1.1!E3</f>
        <v>218.80113421916613</v>
      </c>
      <c r="F13" s="2" t="str">
        <f>CONCATENATE("(", ROUND([1]Foods_FCID_noupdate_adj1.1!G3,1),"-",ROUND([1]Foods_FCID_noupdate_adj1.1!H3,1),")")</f>
        <v>(199.3-238.3)</v>
      </c>
    </row>
    <row r="14" spans="1:11" x14ac:dyDescent="0.25">
      <c r="A14" s="2" t="s">
        <v>7</v>
      </c>
      <c r="C14" s="2" t="str">
        <f>[1]Foods_FCID_adj1.1!C4</f>
        <v>2005-2006</v>
      </c>
      <c r="E14" s="7">
        <f>[1]Foods_FCID_noupdate_adj1.1!E4</f>
        <v>225.07954566044521</v>
      </c>
      <c r="F14" s="2" t="str">
        <f>CONCATENATE("(", ROUND([1]Foods_FCID_noupdate_adj1.1!G4,1),"-",ROUND([1]Foods_FCID_noupdate_adj1.1!H4,1),")")</f>
        <v>(208-242.2)</v>
      </c>
    </row>
    <row r="15" spans="1:11" x14ac:dyDescent="0.25">
      <c r="A15" s="2" t="s">
        <v>7</v>
      </c>
      <c r="C15" s="2" t="str">
        <f>[1]Foods_FCID_adj1.1!C5</f>
        <v>2007-2008</v>
      </c>
      <c r="E15" s="7">
        <f>[1]Foods_FCID_noupdate_adj1.1!E5</f>
        <v>212.24755589381613</v>
      </c>
      <c r="F15" s="2" t="str">
        <f>CONCATENATE("(", ROUND([1]Foods_FCID_noupdate_adj1.1!G5,1),"-",ROUND([1]Foods_FCID_noupdate_adj1.1!H5,1),")")</f>
        <v>(193.9-230.6)</v>
      </c>
    </row>
    <row r="16" spans="1:11" x14ac:dyDescent="0.25">
      <c r="A16" s="2" t="s">
        <v>7</v>
      </c>
      <c r="C16" s="2" t="str">
        <f>[1]Foods_FCID_adj1.1!C6</f>
        <v>2009-2010</v>
      </c>
      <c r="E16" s="7">
        <f>[1]Foods_FCID_noupdate_adj1.1!E6</f>
        <v>222.45317322473284</v>
      </c>
      <c r="F16" s="2" t="str">
        <f>CONCATENATE("(", ROUND([1]Foods_FCID_noupdate_adj1.1!G6,1),"-",ROUND([1]Foods_FCID_noupdate_adj1.1!H6,1),")")</f>
        <v>(212.4-232.5)</v>
      </c>
    </row>
    <row r="17" spans="1:11" x14ac:dyDescent="0.25">
      <c r="A17" s="2" t="s">
        <v>7</v>
      </c>
      <c r="C17" s="2" t="str">
        <f>[1]Foods_FCID_adj1.1!C7</f>
        <v>2011-2012</v>
      </c>
      <c r="E17" s="7">
        <f>[1]Foods_FCID_noupdate_adj1.1!E7</f>
        <v>183.18725521609608</v>
      </c>
      <c r="F17" s="2" t="str">
        <f>CONCATENATE("(", ROUND([1]Foods_FCID_noupdate_adj1.1!G7,1),"-",ROUND([1]Foods_FCID_noupdate_adj1.1!H7,1),")")</f>
        <v>(167.8-198.6)</v>
      </c>
      <c r="H17" s="7">
        <f>[1]Foods_FCID_adj1.1!E7</f>
        <v>197.53662771305054</v>
      </c>
      <c r="I17" s="2" t="str">
        <f>CONCATENATE("(", ROUND([1]Foods_FCID_adj1.1!G7,1),"-",ROUND([1]Foods_FCID_adj1.1!H7,1),")")</f>
        <v>(182.9-212.2)</v>
      </c>
      <c r="K17" s="8">
        <f>[1]Foods_FCID_adj1.1!J7</f>
        <v>7.8331718437657045</v>
      </c>
    </row>
    <row r="18" spans="1:11" x14ac:dyDescent="0.25">
      <c r="A18" s="2" t="s">
        <v>7</v>
      </c>
      <c r="C18" s="2" t="str">
        <f>[1]Foods_FCID_adj1.1!C8</f>
        <v>2013-2014</v>
      </c>
      <c r="E18" s="7">
        <f>[1]Foods_FCID_noupdate_adj1.1!E8</f>
        <v>157.84675923795427</v>
      </c>
      <c r="F18" s="2" t="str">
        <f>CONCATENATE("(", ROUND([1]Foods_FCID_noupdate_adj1.1!G8,1),"-",ROUND([1]Foods_FCID_noupdate_adj1.1!H8,1),")")</f>
        <v>(148.2-167.4)</v>
      </c>
      <c r="H18" s="7">
        <f>[1]Foods_FCID_adj1.1!E8</f>
        <v>192.1296344738856</v>
      </c>
      <c r="I18" s="2" t="str">
        <f>CONCATENATE("(", ROUND([1]Foods_FCID_adj1.1!G8,1),"-",ROUND([1]Foods_FCID_adj1.1!H8,1),")")</f>
        <v>(182.3-202)</v>
      </c>
      <c r="K18" s="8">
        <f>[1]Foods_FCID_adj1.1!J8</f>
        <v>21.719087171279732</v>
      </c>
    </row>
    <row r="19" spans="1:11" x14ac:dyDescent="0.25">
      <c r="A19" s="2" t="s">
        <v>7</v>
      </c>
      <c r="C19" s="2" t="str">
        <f>[1]Foods_FCID_adj1.1!C9</f>
        <v>2015-2016</v>
      </c>
      <c r="E19" s="7">
        <f>[1]Foods_FCID_noupdate_adj1.1!E9</f>
        <v>136.58841178623737</v>
      </c>
      <c r="F19" s="2" t="str">
        <f>CONCATENATE("(", ROUND([1]Foods_FCID_noupdate_adj1.1!G9,1),"-",ROUND([1]Foods_FCID_noupdate_adj1.1!H9,1),")")</f>
        <v>(123.8-149.4)</v>
      </c>
      <c r="H19" s="7">
        <f>[1]Foods_FCID_adj1.1!E9</f>
        <v>184.88720916539185</v>
      </c>
      <c r="I19" s="2" t="str">
        <f>CONCATENATE("(", ROUND([1]Foods_FCID_adj1.1!G9,1),"-",ROUND([1]Foods_FCID_adj1.1!H9,1),")")</f>
        <v>(172.9-196.9)</v>
      </c>
      <c r="K19" s="8">
        <f>[1]Foods_FCID_adj1.1!J9</f>
        <v>35.360830942776253</v>
      </c>
    </row>
    <row r="20" spans="1:11" x14ac:dyDescent="0.25">
      <c r="A20" s="2" t="s">
        <v>7</v>
      </c>
      <c r="C20" s="2" t="str">
        <f>[1]Foods_FCID_adj1.1!C10</f>
        <v>2017-2018</v>
      </c>
      <c r="E20" s="7">
        <f>[1]Foods_FCID_noupdate_adj1.1!E10</f>
        <v>119.66025487520712</v>
      </c>
      <c r="F20" s="2" t="str">
        <f>CONCATENATE("(", ROUND([1]Foods_FCID_noupdate_adj1.1!G10,1),"-",ROUND([1]Foods_FCID_noupdate_adj1.1!H10,1),")")</f>
        <v>(107.3-132)</v>
      </c>
      <c r="H20" s="7">
        <f>[1]Foods_FCID_adj1.1!E10</f>
        <v>171.03996306589065</v>
      </c>
      <c r="I20" s="2" t="str">
        <f>CONCATENATE("(", ROUND([1]Foods_FCID_adj1.1!G10,1),"-",ROUND([1]Foods_FCID_adj1.1!H10,1),")")</f>
        <v>(158.7-183.4)</v>
      </c>
      <c r="K20" s="8">
        <f>[1]Foods_FCID_adj1.1!J10</f>
        <v>42.937989931800736</v>
      </c>
    </row>
    <row r="21" spans="1:11" x14ac:dyDescent="0.25">
      <c r="A21" s="2" t="s">
        <v>8</v>
      </c>
      <c r="C21" s="2" t="str">
        <f>[1]Foods_FCID_adj1.1!C11</f>
        <v>2001-2002</v>
      </c>
      <c r="E21" s="7">
        <f>[1]Foods_FCID_noupdate_adj1.1!E11</f>
        <v>70.489497501769506</v>
      </c>
      <c r="F21" s="2" t="str">
        <f>CONCATENATE("(", ROUND([1]Foods_FCID_noupdate_adj1.1!G11,1),"-",ROUND([1]Foods_FCID_noupdate_adj1.1!H11,1),")")</f>
        <v>(66.6-74.4)</v>
      </c>
    </row>
    <row r="22" spans="1:11" x14ac:dyDescent="0.25">
      <c r="A22" s="2" t="s">
        <v>8</v>
      </c>
      <c r="C22" s="2" t="str">
        <f>[1]Foods_FCID_adj1.1!C12</f>
        <v>2003-2004</v>
      </c>
      <c r="E22" s="7">
        <f>[1]Foods_FCID_noupdate_adj1.1!E12</f>
        <v>72.876637282108248</v>
      </c>
      <c r="F22" s="2" t="str">
        <f>CONCATENATE("(", ROUND([1]Foods_FCID_noupdate_adj1.1!G12,1),"-",ROUND([1]Foods_FCID_noupdate_adj1.1!H12,1),")")</f>
        <v>(69.3-76.5)</v>
      </c>
    </row>
    <row r="23" spans="1:11" x14ac:dyDescent="0.25">
      <c r="A23" s="2" t="s">
        <v>8</v>
      </c>
      <c r="C23" s="2" t="str">
        <f>[1]Foods_FCID_adj1.1!C13</f>
        <v>2005-2006</v>
      </c>
      <c r="E23" s="7">
        <f>[1]Foods_FCID_noupdate_adj1.1!E13</f>
        <v>74.218358391096501</v>
      </c>
      <c r="F23" s="2" t="str">
        <f>CONCATENATE("(", ROUND([1]Foods_FCID_noupdate_adj1.1!G13,1),"-",ROUND([1]Foods_FCID_noupdate_adj1.1!H13,1),")")</f>
        <v>(71.8-76.6)</v>
      </c>
    </row>
    <row r="24" spans="1:11" x14ac:dyDescent="0.25">
      <c r="A24" s="2" t="s">
        <v>8</v>
      </c>
      <c r="C24" s="2" t="str">
        <f>[1]Foods_FCID_adj1.1!C14</f>
        <v>2007-2008</v>
      </c>
      <c r="E24" s="7">
        <f>[1]Foods_FCID_noupdate_adj1.1!E14</f>
        <v>71.465897870581159</v>
      </c>
      <c r="F24" s="2" t="str">
        <f>CONCATENATE("(", ROUND([1]Foods_FCID_noupdate_adj1.1!G14,1),"-",ROUND([1]Foods_FCID_noupdate_adj1.1!H14,1),")")</f>
        <v>(67.6-75.3)</v>
      </c>
    </row>
    <row r="25" spans="1:11" x14ac:dyDescent="0.25">
      <c r="A25" s="2" t="s">
        <v>8</v>
      </c>
      <c r="C25" s="2" t="str">
        <f>[1]Foods_FCID_adj1.1!C15</f>
        <v>2009-2010</v>
      </c>
      <c r="E25" s="7">
        <f>[1]Foods_FCID_noupdate_adj1.1!E15</f>
        <v>69.06661287885396</v>
      </c>
      <c r="F25" s="2" t="str">
        <f>CONCATENATE("(", ROUND([1]Foods_FCID_noupdate_adj1.1!G15,1),"-",ROUND([1]Foods_FCID_noupdate_adj1.1!H15,1),")")</f>
        <v>(64.7-73.4)</v>
      </c>
    </row>
    <row r="26" spans="1:11" x14ac:dyDescent="0.25">
      <c r="A26" s="2" t="s">
        <v>8</v>
      </c>
      <c r="C26" s="2" t="str">
        <f>[1]Foods_FCID_adj1.1!C16</f>
        <v>2011-2012</v>
      </c>
      <c r="E26" s="7">
        <f>[1]Foods_FCID_noupdate_adj1.1!E16</f>
        <v>62.457420260171546</v>
      </c>
      <c r="F26" s="2" t="str">
        <f>CONCATENATE("(", ROUND([1]Foods_FCID_noupdate_adj1.1!G16,1),"-",ROUND([1]Foods_FCID_noupdate_adj1.1!H16,1),")")</f>
        <v>(57.4-67.6)</v>
      </c>
      <c r="H26" s="7">
        <f>[1]Foods_FCID_adj1.1!E16</f>
        <v>71.137407970106693</v>
      </c>
      <c r="I26" s="2" t="str">
        <f>CONCATENATE("(", ROUND([1]Foods_FCID_adj1.1!G16,1),"-",ROUND([1]Foods_FCID_adj1.1!H16,1),")")</f>
        <v>(65.3-77)</v>
      </c>
      <c r="K26" s="8">
        <f>[1]Foods_FCID_adj1.1!J16</f>
        <v>13.897448331644089</v>
      </c>
    </row>
    <row r="27" spans="1:11" x14ac:dyDescent="0.25">
      <c r="A27" s="2" t="s">
        <v>8</v>
      </c>
      <c r="C27" s="2" t="str">
        <f>[1]Foods_FCID_adj1.1!C17</f>
        <v>2013-2014</v>
      </c>
      <c r="E27" s="7">
        <f>[1]Foods_FCID_noupdate_adj1.1!E17</f>
        <v>56.881729201219656</v>
      </c>
      <c r="F27" s="2" t="str">
        <f>CONCATENATE("(", ROUND([1]Foods_FCID_noupdate_adj1.1!G17,1),"-",ROUND([1]Foods_FCID_noupdate_adj1.1!H17,1),")")</f>
        <v>(53.8-60)</v>
      </c>
      <c r="H27" s="7">
        <f>[1]Foods_FCID_adj1.1!E17</f>
        <v>66.628751546444818</v>
      </c>
      <c r="I27" s="2" t="str">
        <f>CONCATENATE("(", ROUND([1]Foods_FCID_adj1.1!G17,1),"-",ROUND([1]Foods_FCID_adj1.1!H17,1),")")</f>
        <v>(62.8-70.5)</v>
      </c>
      <c r="K27" s="8">
        <f>[1]Foods_FCID_adj1.1!J17</f>
        <v>17.135594297326964</v>
      </c>
    </row>
    <row r="28" spans="1:11" x14ac:dyDescent="0.25">
      <c r="A28" s="2" t="s">
        <v>8</v>
      </c>
      <c r="C28" s="2" t="str">
        <f>[1]Foods_FCID_adj1.1!C18</f>
        <v>2015-2016</v>
      </c>
      <c r="E28" s="7">
        <f>[1]Foods_FCID_noupdate_adj1.1!E18</f>
        <v>45.703182770494536</v>
      </c>
      <c r="F28" s="2" t="str">
        <f>CONCATENATE("(", ROUND([1]Foods_FCID_noupdate_adj1.1!G18,1),"-",ROUND([1]Foods_FCID_noupdate_adj1.1!H18,1),")")</f>
        <v>(41.7-49.7)</v>
      </c>
      <c r="H28" s="7">
        <f>[1]Foods_FCID_adj1.1!E18</f>
        <v>69.597574011466492</v>
      </c>
      <c r="I28" s="2" t="str">
        <f>CONCATENATE("(", ROUND([1]Foods_FCID_adj1.1!G18,1),"-",ROUND([1]Foods_FCID_adj1.1!H18,1),")")</f>
        <v>(64.9-74.3)</v>
      </c>
      <c r="K28" s="8">
        <f>[1]Foods_FCID_adj1.1!J18</f>
        <v>52.281678851473579</v>
      </c>
    </row>
    <row r="29" spans="1:11" x14ac:dyDescent="0.25">
      <c r="A29" s="2" t="s">
        <v>8</v>
      </c>
      <c r="C29" s="2" t="str">
        <f>[1]Foods_FCID_adj1.1!C19</f>
        <v>2017-2018</v>
      </c>
      <c r="E29" s="7">
        <f>[1]Foods_FCID_noupdate_adj1.1!E19</f>
        <v>43.153172186929261</v>
      </c>
      <c r="F29" s="2" t="str">
        <f>CONCATENATE("(", ROUND([1]Foods_FCID_noupdate_adj1.1!G19,1),"-",ROUND([1]Foods_FCID_noupdate_adj1.1!H19,1),")")</f>
        <v>(39.7-46.6)</v>
      </c>
      <c r="H29" s="7">
        <f>[1]Foods_FCID_adj1.1!E19</f>
        <v>71.017693193111185</v>
      </c>
      <c r="I29" s="2" t="str">
        <f>CONCATENATE("(", ROUND([1]Foods_FCID_adj1.1!G19,1),"-",ROUND([1]Foods_FCID_adj1.1!H19,1),")")</f>
        <v>(65.6-76.5)</v>
      </c>
      <c r="K29" s="8">
        <f>[1]Foods_FCID_adj1.1!J19</f>
        <v>64.571199738177896</v>
      </c>
    </row>
    <row r="30" spans="1:11" x14ac:dyDescent="0.25">
      <c r="A30" s="2" t="s">
        <v>9</v>
      </c>
      <c r="C30" s="2" t="str">
        <f>[1]Foods_FCID_adj1.1!C20</f>
        <v>2001-2002</v>
      </c>
      <c r="E30" s="7">
        <f>[1]Foods_FCID_noupdate_adj1.1!E20</f>
        <v>28.277370039535452</v>
      </c>
      <c r="F30" s="2" t="str">
        <f>CONCATENATE("(", ROUND([1]Foods_FCID_noupdate_adj1.1!G20,1),"-",ROUND([1]Foods_FCID_noupdate_adj1.1!H20,1),")")</f>
        <v>(25.3-31.3)</v>
      </c>
    </row>
    <row r="31" spans="1:11" x14ac:dyDescent="0.25">
      <c r="A31" s="2" t="s">
        <v>9</v>
      </c>
      <c r="C31" s="2" t="str">
        <f>[1]Foods_FCID_adj1.1!C21</f>
        <v>2003-2004</v>
      </c>
      <c r="E31" s="7">
        <f>[1]Foods_FCID_noupdate_adj1.1!E21</f>
        <v>27.908084647825756</v>
      </c>
      <c r="F31" s="2" t="str">
        <f>CONCATENATE("(", ROUND([1]Foods_FCID_noupdate_adj1.1!G21,1),"-",ROUND([1]Foods_FCID_noupdate_adj1.1!H21,1),")")</f>
        <v>(25-30.8)</v>
      </c>
    </row>
    <row r="32" spans="1:11" x14ac:dyDescent="0.25">
      <c r="A32" s="2" t="s">
        <v>9</v>
      </c>
      <c r="C32" s="2" t="str">
        <f>[1]Foods_FCID_adj1.1!C22</f>
        <v>2005-2006</v>
      </c>
      <c r="E32" s="7">
        <f>[1]Foods_FCID_noupdate_adj1.1!E22</f>
        <v>28.126707924815772</v>
      </c>
      <c r="F32" s="2" t="str">
        <f>CONCATENATE("(", ROUND([1]Foods_FCID_noupdate_adj1.1!G22,1),"-",ROUND([1]Foods_FCID_noupdate_adj1.1!H22,1),")")</f>
        <v>(25.8-30.5)</v>
      </c>
    </row>
    <row r="33" spans="1:11" x14ac:dyDescent="0.25">
      <c r="A33" s="2" t="s">
        <v>9</v>
      </c>
      <c r="C33" s="2" t="str">
        <f>[1]Foods_FCID_adj1.1!C23</f>
        <v>2007-2008</v>
      </c>
      <c r="E33" s="7">
        <f>[1]Foods_FCID_noupdate_adj1.1!E23</f>
        <v>28.460069317414167</v>
      </c>
      <c r="F33" s="2" t="str">
        <f>CONCATENATE("(", ROUND([1]Foods_FCID_noupdate_adj1.1!G23,1),"-",ROUND([1]Foods_FCID_noupdate_adj1.1!H23,1),")")</f>
        <v>(25.7-31.2)</v>
      </c>
    </row>
    <row r="34" spans="1:11" x14ac:dyDescent="0.25">
      <c r="A34" s="2" t="s">
        <v>9</v>
      </c>
      <c r="C34" s="2" t="str">
        <f>[1]Foods_FCID_adj1.1!C24</f>
        <v>2009-2010</v>
      </c>
      <c r="E34" s="7">
        <f>[1]Foods_FCID_noupdate_adj1.1!E24</f>
        <v>29.441068829215183</v>
      </c>
      <c r="F34" s="2" t="str">
        <f>CONCATENATE("(", ROUND([1]Foods_FCID_noupdate_adj1.1!G24,1),"-",ROUND([1]Foods_FCID_noupdate_adj1.1!H24,1),")")</f>
        <v>(26.8-32)</v>
      </c>
    </row>
    <row r="35" spans="1:11" x14ac:dyDescent="0.25">
      <c r="A35" s="2" t="s">
        <v>9</v>
      </c>
      <c r="C35" s="2" t="str">
        <f>[1]Foods_FCID_adj1.1!C25</f>
        <v>2011-2012</v>
      </c>
      <c r="E35" s="7">
        <f>[1]Foods_FCID_noupdate_adj1.1!E25</f>
        <v>21.959601163815858</v>
      </c>
      <c r="F35" s="2" t="str">
        <f>CONCATENATE("(", ROUND([1]Foods_FCID_noupdate_adj1.1!G25,1),"-",ROUND([1]Foods_FCID_noupdate_adj1.1!H25,1),")")</f>
        <v>(19.4-24.5)</v>
      </c>
      <c r="H35" s="7">
        <f>[1]Foods_FCID_adj1.1!E25</f>
        <v>25.415306568827269</v>
      </c>
      <c r="I35" s="2" t="str">
        <f>CONCATENATE("(", ROUND([1]Foods_FCID_adj1.1!G25,1),"-",ROUND([1]Foods_FCID_adj1.1!H25,1),")")</f>
        <v>(22.6-28.3)</v>
      </c>
      <c r="K35" s="8">
        <f>[1]Foods_FCID_adj1.1!J25</f>
        <v>15.736649218864606</v>
      </c>
    </row>
    <row r="36" spans="1:11" x14ac:dyDescent="0.25">
      <c r="A36" s="2" t="s">
        <v>9</v>
      </c>
      <c r="C36" s="2" t="str">
        <f>[1]Foods_FCID_adj1.1!C26</f>
        <v>2013-2014</v>
      </c>
      <c r="E36" s="7">
        <f>[1]Foods_FCID_noupdate_adj1.1!E26</f>
        <v>23.499343012964953</v>
      </c>
      <c r="F36" s="2" t="str">
        <f>CONCATENATE("(", ROUND([1]Foods_FCID_noupdate_adj1.1!G26,1),"-",ROUND([1]Foods_FCID_noupdate_adj1.1!H26,1),")")</f>
        <v>(21.7-25.3)</v>
      </c>
      <c r="H36" s="7">
        <f>[1]Foods_FCID_adj1.1!E26</f>
        <v>27.459023038620295</v>
      </c>
      <c r="I36" s="2" t="str">
        <f>CONCATENATE("(", ROUND([1]Foods_FCID_adj1.1!G26,1),"-",ROUND([1]Foods_FCID_adj1.1!H26,1),")")</f>
        <v>(25.3-29.6)</v>
      </c>
      <c r="K36" s="8">
        <f>[1]Foods_FCID_adj1.1!J26</f>
        <v>16.850173315359175</v>
      </c>
    </row>
    <row r="37" spans="1:11" x14ac:dyDescent="0.25">
      <c r="A37" s="2" t="s">
        <v>9</v>
      </c>
      <c r="C37" s="2" t="str">
        <f>[1]Foods_FCID_adj1.1!C27</f>
        <v>2015-2016</v>
      </c>
      <c r="E37" s="7">
        <f>[1]Foods_FCID_noupdate_adj1.1!E27</f>
        <v>23.674171531444284</v>
      </c>
      <c r="F37" s="2" t="str">
        <f>CONCATENATE("(", ROUND([1]Foods_FCID_noupdate_adj1.1!G27,1),"-",ROUND([1]Foods_FCID_noupdate_adj1.1!H27,1),")")</f>
        <v>(21-26.4)</v>
      </c>
      <c r="H37" s="7">
        <f>[1]Foods_FCID_adj1.1!E27</f>
        <v>29.088769198449356</v>
      </c>
      <c r="I37" s="2" t="str">
        <f>CONCATENATE("(", ROUND([1]Foods_FCID_adj1.1!G27,1),"-",ROUND([1]Foods_FCID_adj1.1!H27,1),")")</f>
        <v>(26.3-31.8)</v>
      </c>
      <c r="K37" s="8">
        <f>[1]Foods_FCID_adj1.1!J27</f>
        <v>22.87132903389395</v>
      </c>
    </row>
    <row r="38" spans="1:11" x14ac:dyDescent="0.25">
      <c r="A38" s="2" t="s">
        <v>9</v>
      </c>
      <c r="C38" s="2" t="str">
        <f>[1]Foods_FCID_adj1.1!C28</f>
        <v>2017-2018</v>
      </c>
      <c r="E38" s="7">
        <f>[1]Foods_FCID_noupdate_adj1.1!E28</f>
        <v>22.398745694914638</v>
      </c>
      <c r="F38" s="2" t="str">
        <f>CONCATENATE("(", ROUND([1]Foods_FCID_noupdate_adj1.1!G28,1),"-",ROUND([1]Foods_FCID_noupdate_adj1.1!H28,1),")")</f>
        <v>(19.9-24.9)</v>
      </c>
      <c r="H38" s="7">
        <f>[1]Foods_FCID_adj1.1!E28</f>
        <v>27.42701989970039</v>
      </c>
      <c r="I38" s="2" t="str">
        <f>CONCATENATE("(", ROUND([1]Foods_FCID_adj1.1!G28,1),"-",ROUND([1]Foods_FCID_adj1.1!H28,1),")")</f>
        <v>(24.9-30)</v>
      </c>
      <c r="K38" s="8">
        <f>[1]Foods_FCID_adj1.1!J28</f>
        <v>22.448909743760165</v>
      </c>
    </row>
    <row r="39" spans="1:11" x14ac:dyDescent="0.25">
      <c r="A39" s="2" t="s">
        <v>10</v>
      </c>
      <c r="C39" s="2" t="str">
        <f>[1]Foods_FCID_adj1.1!C29</f>
        <v>2001-2002</v>
      </c>
      <c r="E39" s="7">
        <f>[1]Foods_FCID_noupdate_adj1.1!E29</f>
        <v>1.4255220901351584</v>
      </c>
      <c r="F39" s="2" t="str">
        <f>CONCATENATE("(", ROUND([1]Foods_FCID_noupdate_adj1.1!G29,1),"-",ROUND([1]Foods_FCID_noupdate_adj1.1!H29,1),")")</f>
        <v>(0.5-2.3)</v>
      </c>
    </row>
    <row r="40" spans="1:11" x14ac:dyDescent="0.25">
      <c r="A40" s="2" t="s">
        <v>10</v>
      </c>
      <c r="C40" s="2" t="str">
        <f>[1]Foods_FCID_adj1.1!C30</f>
        <v>2003-2004</v>
      </c>
      <c r="E40" s="7">
        <f>[1]Foods_FCID_noupdate_adj1.1!E30</f>
        <v>1.3063128947906555</v>
      </c>
      <c r="F40" s="2" t="str">
        <f>CONCATENATE("(", ROUND([1]Foods_FCID_noupdate_adj1.1!G30,1),"-",ROUND([1]Foods_FCID_noupdate_adj1.1!H30,1),")")</f>
        <v>(0.7-1.9)</v>
      </c>
    </row>
    <row r="41" spans="1:11" x14ac:dyDescent="0.25">
      <c r="A41" s="2" t="s">
        <v>10</v>
      </c>
      <c r="C41" s="2" t="str">
        <f>[1]Foods_FCID_adj1.1!C31</f>
        <v>2005-2006</v>
      </c>
      <c r="E41" s="7">
        <f>[1]Foods_FCID_noupdate_adj1.1!E31</f>
        <v>1.7223129458576065</v>
      </c>
      <c r="F41" s="2" t="str">
        <f>CONCATENATE("(", ROUND([1]Foods_FCID_noupdate_adj1.1!G31,1),"-",ROUND([1]Foods_FCID_noupdate_adj1.1!H31,1),")")</f>
        <v>(0.7-2.8)</v>
      </c>
    </row>
    <row r="42" spans="1:11" x14ac:dyDescent="0.25">
      <c r="A42" s="2" t="s">
        <v>10</v>
      </c>
      <c r="C42" s="2" t="str">
        <f>[1]Foods_FCID_adj1.1!C32</f>
        <v>2007-2008</v>
      </c>
      <c r="E42" s="7">
        <f>[1]Foods_FCID_noupdate_adj1.1!E32</f>
        <v>1.5799661289031133</v>
      </c>
      <c r="F42" s="2" t="str">
        <f>CONCATENATE("(", ROUND([1]Foods_FCID_noupdate_adj1.1!G32,1),"-",ROUND([1]Foods_FCID_noupdate_adj1.1!H32,1),")")</f>
        <v>(0.9-2.2)</v>
      </c>
    </row>
    <row r="43" spans="1:11" x14ac:dyDescent="0.25">
      <c r="A43" s="2" t="s">
        <v>10</v>
      </c>
      <c r="C43" s="2" t="str">
        <f>[1]Foods_FCID_adj1.1!C33</f>
        <v>2009-2010</v>
      </c>
      <c r="E43" s="7">
        <f>[1]Foods_FCID_noupdate_adj1.1!E33</f>
        <v>1.2342057735715262</v>
      </c>
      <c r="F43" s="2" t="str">
        <f>CONCATENATE("(", ROUND([1]Foods_FCID_noupdate_adj1.1!G33,1),"-",ROUND([1]Foods_FCID_noupdate_adj1.1!H33,1),")")</f>
        <v>(0.8-1.7)</v>
      </c>
    </row>
    <row r="44" spans="1:11" x14ac:dyDescent="0.25">
      <c r="A44" s="2" t="s">
        <v>10</v>
      </c>
      <c r="C44" s="2" t="str">
        <f>[1]Foods_FCID_adj1.1!C34</f>
        <v>2011-2012</v>
      </c>
      <c r="E44" s="7">
        <f>[1]Foods_FCID_noupdate_adj1.1!E34</f>
        <v>1.1107749921481513</v>
      </c>
      <c r="F44" s="2" t="str">
        <f>CONCATENATE("(", ROUND([1]Foods_FCID_noupdate_adj1.1!G34,1),"-",ROUND([1]Foods_FCID_noupdate_adj1.1!H34,1),")")</f>
        <v>(0.6-1.6)</v>
      </c>
      <c r="H44" s="7">
        <f>[1]Foods_FCID_adj1.1!E34</f>
        <v>1.116541095301061</v>
      </c>
      <c r="I44" s="2" t="str">
        <f>CONCATENATE("(", ROUND([1]Foods_FCID_adj1.1!G34,1),"-",ROUND([1]Foods_FCID_adj1.1!H34,1),")")</f>
        <v>(0.6-1.6)</v>
      </c>
      <c r="K44" s="8">
        <f>[1]Foods_FCID_adj1.1!J34</f>
        <v>0.51910631709114352</v>
      </c>
    </row>
    <row r="45" spans="1:11" x14ac:dyDescent="0.25">
      <c r="A45" s="2" t="s">
        <v>10</v>
      </c>
      <c r="C45" s="2" t="str">
        <f>[1]Foods_FCID_adj1.1!C35</f>
        <v>2013-2014</v>
      </c>
      <c r="E45" s="7">
        <f>[1]Foods_FCID_noupdate_adj1.1!E35</f>
        <v>1.0348870944237696</v>
      </c>
      <c r="F45" s="2" t="str">
        <f>CONCATENATE("(", ROUND([1]Foods_FCID_noupdate_adj1.1!G35,1),"-",ROUND([1]Foods_FCID_noupdate_adj1.1!H35,1),")")</f>
        <v>(0.5-1.6)</v>
      </c>
      <c r="H45" s="7">
        <f>[1]Foods_FCID_adj1.1!E35</f>
        <v>1.0684971851140155</v>
      </c>
      <c r="I45" s="2" t="str">
        <f>CONCATENATE("(", ROUND([1]Foods_FCID_adj1.1!G35,1),"-",ROUND([1]Foods_FCID_adj1.1!H35,1),")")</f>
        <v>(0.5-1.6)</v>
      </c>
      <c r="K45" s="8">
        <f>[1]Foods_FCID_adj1.1!J35</f>
        <v>3.2477060416875876</v>
      </c>
    </row>
    <row r="46" spans="1:11" x14ac:dyDescent="0.25">
      <c r="A46" s="2" t="s">
        <v>10</v>
      </c>
      <c r="C46" s="2" t="str">
        <f>[1]Foods_FCID_adj1.1!C36</f>
        <v>2015-2016</v>
      </c>
      <c r="E46" s="7">
        <f>[1]Foods_FCID_noupdate_adj1.1!E36</f>
        <v>1.8795525525368231</v>
      </c>
      <c r="F46" s="2" t="str">
        <f>CONCATENATE("(", ROUND([1]Foods_FCID_noupdate_adj1.1!G36,1),"-",ROUND([1]Foods_FCID_noupdate_adj1.1!H36,1),")")</f>
        <v>(0.9-2.8)</v>
      </c>
      <c r="H46" s="7">
        <f>[1]Foods_FCID_adj1.1!E36</f>
        <v>1.895935315077905</v>
      </c>
      <c r="I46" s="2" t="str">
        <f>CONCATENATE("(", ROUND([1]Foods_FCID_adj1.1!G36,1),"-",ROUND([1]Foods_FCID_adj1.1!H36,1),")")</f>
        <v>(1-2.8)</v>
      </c>
      <c r="K46" s="8">
        <f>[1]Foods_FCID_adj1.1!J36</f>
        <v>0.87163099105530295</v>
      </c>
    </row>
    <row r="47" spans="1:11" x14ac:dyDescent="0.25">
      <c r="A47" s="2" t="s">
        <v>10</v>
      </c>
      <c r="C47" s="2" t="str">
        <f>[1]Foods_FCID_adj1.1!C37</f>
        <v>2017-2018</v>
      </c>
      <c r="E47" s="7">
        <f>[1]Foods_FCID_noupdate_adj1.1!E37</f>
        <v>1.0352377202123395</v>
      </c>
      <c r="F47" s="2" t="str">
        <f>CONCATENATE("(", ROUND([1]Foods_FCID_noupdate_adj1.1!G37,1),"-",ROUND([1]Foods_FCID_noupdate_adj1.1!H37,1),")")</f>
        <v>(0.6-1.5)</v>
      </c>
      <c r="H47" s="7">
        <f>[1]Foods_FCID_adj1.1!E37</f>
        <v>1.0547199710457884</v>
      </c>
      <c r="I47" s="2" t="str">
        <f>CONCATENATE("(", ROUND([1]Foods_FCID_adj1.1!G37,1),"-",ROUND([1]Foods_FCID_adj1.1!H37,1),")")</f>
        <v>(0.6-1.5)</v>
      </c>
      <c r="K47" s="8">
        <f>[1]Foods_FCID_adj1.1!J37</f>
        <v>1.881910835846752</v>
      </c>
    </row>
    <row r="48" spans="1:11" x14ac:dyDescent="0.25">
      <c r="A48" s="2" t="s">
        <v>11</v>
      </c>
      <c r="C48" s="2" t="str">
        <f>[1]Foods_FCID_adj1.1!C38</f>
        <v>2001-2002</v>
      </c>
      <c r="E48" s="7">
        <f>[1]Foods_FCID_noupdate_adj1.1!E38</f>
        <v>51.142762382747101</v>
      </c>
      <c r="F48" s="2" t="str">
        <f>CONCATENATE("(", ROUND([1]Foods_FCID_noupdate_adj1.1!G38,1),"-",ROUND([1]Foods_FCID_noupdate_adj1.1!H38,1),")")</f>
        <v>(47.8-54.5)</v>
      </c>
    </row>
    <row r="49" spans="1:11" x14ac:dyDescent="0.25">
      <c r="A49" s="2" t="s">
        <v>11</v>
      </c>
      <c r="C49" s="2" t="str">
        <f>[1]Foods_FCID_adj1.1!C39</f>
        <v>2003-2004</v>
      </c>
      <c r="E49" s="7">
        <f>[1]Foods_FCID_noupdate_adj1.1!E39</f>
        <v>52.532440205791062</v>
      </c>
      <c r="F49" s="2" t="str">
        <f>CONCATENATE("(", ROUND([1]Foods_FCID_noupdate_adj1.1!G39,1),"-",ROUND([1]Foods_FCID_noupdate_adj1.1!H39,1),")")</f>
        <v>(48.9-56.1)</v>
      </c>
    </row>
    <row r="50" spans="1:11" x14ac:dyDescent="0.25">
      <c r="A50" s="2" t="s">
        <v>11</v>
      </c>
      <c r="C50" s="2" t="str">
        <f>[1]Foods_FCID_adj1.1!C40</f>
        <v>2005-2006</v>
      </c>
      <c r="E50" s="7">
        <f>[1]Foods_FCID_noupdate_adj1.1!E40</f>
        <v>55.727325283527421</v>
      </c>
      <c r="F50" s="2" t="str">
        <f>CONCATENATE("(", ROUND([1]Foods_FCID_noupdate_adj1.1!G40,1),"-",ROUND([1]Foods_FCID_noupdate_adj1.1!H40,1),")")</f>
        <v>(51-60.4)</v>
      </c>
    </row>
    <row r="51" spans="1:11" x14ac:dyDescent="0.25">
      <c r="A51" s="2" t="s">
        <v>11</v>
      </c>
      <c r="C51" s="2" t="str">
        <f>[1]Foods_FCID_adj1.1!C41</f>
        <v>2007-2008</v>
      </c>
      <c r="E51" s="7">
        <f>[1]Foods_FCID_noupdate_adj1.1!E41</f>
        <v>58.268174463186178</v>
      </c>
      <c r="F51" s="2" t="str">
        <f>CONCATENATE("(", ROUND([1]Foods_FCID_noupdate_adj1.1!G41,1),"-",ROUND([1]Foods_FCID_noupdate_adj1.1!H41,1),")")</f>
        <v>(53.2-63.3)</v>
      </c>
    </row>
    <row r="52" spans="1:11" x14ac:dyDescent="0.25">
      <c r="A52" s="2" t="s">
        <v>11</v>
      </c>
      <c r="C52" s="2" t="str">
        <f>[1]Foods_FCID_adj1.1!C42</f>
        <v>2009-2010</v>
      </c>
      <c r="E52" s="7">
        <f>[1]Foods_FCID_noupdate_adj1.1!E42</f>
        <v>57.558455996639879</v>
      </c>
      <c r="F52" s="2" t="str">
        <f>CONCATENATE("(", ROUND([1]Foods_FCID_noupdate_adj1.1!G42,1),"-",ROUND([1]Foods_FCID_noupdate_adj1.1!H42,1),")")</f>
        <v>(53.6-61.5)</v>
      </c>
    </row>
    <row r="53" spans="1:11" x14ac:dyDescent="0.25">
      <c r="A53" s="2" t="s">
        <v>11</v>
      </c>
      <c r="C53" s="2" t="str">
        <f>[1]Foods_FCID_adj1.1!C43</f>
        <v>2011-2012</v>
      </c>
      <c r="E53" s="7">
        <f>[1]Foods_FCID_noupdate_adj1.1!E43</f>
        <v>51.347323646720341</v>
      </c>
      <c r="F53" s="2" t="str">
        <f>CONCATENATE("(", ROUND([1]Foods_FCID_noupdate_adj1.1!G43,1),"-",ROUND([1]Foods_FCID_noupdate_adj1.1!H43,1),")")</f>
        <v>(47-55.7)</v>
      </c>
      <c r="H53" s="7">
        <f>[1]Foods_FCID_adj1.1!E43</f>
        <v>59.650849590952248</v>
      </c>
      <c r="I53" s="2" t="str">
        <f>CONCATENATE("(", ROUND([1]Foods_FCID_adj1.1!G43,1),"-",ROUND([1]Foods_FCID_adj1.1!H43,1),")")</f>
        <v>(54.8-64.5)</v>
      </c>
      <c r="K53" s="8">
        <f>[1]Foods_FCID_adj1.1!J43</f>
        <v>16.171292590363219</v>
      </c>
    </row>
    <row r="54" spans="1:11" x14ac:dyDescent="0.25">
      <c r="A54" s="2" t="s">
        <v>11</v>
      </c>
      <c r="C54" s="2" t="str">
        <f>[1]Foods_FCID_adj1.1!C44</f>
        <v>2013-2014</v>
      </c>
      <c r="E54" s="7">
        <f>[1]Foods_FCID_noupdate_adj1.1!E44</f>
        <v>52.659728650003771</v>
      </c>
      <c r="F54" s="2" t="str">
        <f>CONCATENATE("(", ROUND([1]Foods_FCID_noupdate_adj1.1!G44,1),"-",ROUND([1]Foods_FCID_noupdate_adj1.1!H44,1),")")</f>
        <v>(48.1-57.3)</v>
      </c>
      <c r="H54" s="7">
        <f>[1]Foods_FCID_adj1.1!E44</f>
        <v>64.681537832838501</v>
      </c>
      <c r="I54" s="2" t="str">
        <f>CONCATENATE("(", ROUND([1]Foods_FCID_adj1.1!G44,1),"-",ROUND([1]Foods_FCID_adj1.1!H44,1),")")</f>
        <v>(59.6-69.7)</v>
      </c>
      <c r="K54" s="8">
        <f>[1]Foods_FCID_adj1.1!J44</f>
        <v>22.829227364113788</v>
      </c>
    </row>
    <row r="55" spans="1:11" x14ac:dyDescent="0.25">
      <c r="A55" s="2" t="s">
        <v>11</v>
      </c>
      <c r="C55" s="2" t="str">
        <f>[1]Foods_FCID_adj1.1!C45</f>
        <v>2015-2016</v>
      </c>
      <c r="E55" s="7">
        <f>[1]Foods_FCID_noupdate_adj1.1!E45</f>
        <v>27.249703404375499</v>
      </c>
      <c r="F55" s="2" t="str">
        <f>CONCATENATE("(", ROUND([1]Foods_FCID_noupdate_adj1.1!G45,1),"-",ROUND([1]Foods_FCID_noupdate_adj1.1!H45,1),")")</f>
        <v>(23.7-30.8)</v>
      </c>
      <c r="H55" s="7">
        <f>[1]Foods_FCID_adj1.1!E45</f>
        <v>67.395155939787116</v>
      </c>
      <c r="I55" s="2" t="str">
        <f>CONCATENATE("(", ROUND([1]Foods_FCID_adj1.1!G45,1),"-",ROUND([1]Foods_FCID_adj1.1!H45,1),")")</f>
        <v>(62-72.8)</v>
      </c>
      <c r="K55" s="8">
        <f>[1]Foods_FCID_adj1.1!J45</f>
        <v>147.3243651120454</v>
      </c>
    </row>
    <row r="56" spans="1:11" x14ac:dyDescent="0.25">
      <c r="A56" s="2" t="s">
        <v>11</v>
      </c>
      <c r="C56" s="2" t="str">
        <f>[1]Foods_FCID_adj1.1!C46</f>
        <v>2017-2018</v>
      </c>
      <c r="E56" s="7">
        <f>[1]Foods_FCID_noupdate_adj1.1!E46</f>
        <v>26.956303645483874</v>
      </c>
      <c r="F56" s="2" t="str">
        <f>CONCATENATE("(", ROUND([1]Foods_FCID_noupdate_adj1.1!G46,1),"-",ROUND([1]Foods_FCID_noupdate_adj1.1!H46,1),")")</f>
        <v>(23.5-30.4)</v>
      </c>
      <c r="H56" s="7">
        <f>[1]Foods_FCID_adj1.1!E46</f>
        <v>66.89583948858521</v>
      </c>
      <c r="I56" s="2" t="str">
        <f>CONCATENATE("(", ROUND([1]Foods_FCID_adj1.1!G46,1),"-",ROUND([1]Foods_FCID_adj1.1!H46,1),")")</f>
        <v>(61.8-72)</v>
      </c>
      <c r="K56" s="8">
        <f>[1]Foods_FCID_adj1.1!J46</f>
        <v>148.16399298793556</v>
      </c>
    </row>
    <row r="57" spans="1:11" x14ac:dyDescent="0.25">
      <c r="A57" s="2" t="s">
        <v>12</v>
      </c>
      <c r="C57" s="2" t="str">
        <f>[1]Foods_FCID_adj1.1!C47</f>
        <v>2001-2002</v>
      </c>
      <c r="E57" s="7">
        <f>[1]Foods_FCID_noupdate_adj1.1!E47</f>
        <v>14.109811768722171</v>
      </c>
      <c r="F57" s="2" t="str">
        <f>CONCATENATE("(", ROUND([1]Foods_FCID_noupdate_adj1.1!G47,1),"-",ROUND([1]Foods_FCID_noupdate_adj1.1!H47,1),")")</f>
        <v>(11.6-16.6)</v>
      </c>
    </row>
    <row r="58" spans="1:11" x14ac:dyDescent="0.25">
      <c r="A58" s="2" t="s">
        <v>12</v>
      </c>
      <c r="C58" s="2" t="str">
        <f>[1]Foods_FCID_adj1.1!C48</f>
        <v>2003-2004</v>
      </c>
      <c r="E58" s="7">
        <f>[1]Foods_FCID_noupdate_adj1.1!E48</f>
        <v>14.868584999352834</v>
      </c>
      <c r="F58" s="2" t="str">
        <f>CONCATENATE("(", ROUND([1]Foods_FCID_noupdate_adj1.1!G48,1),"-",ROUND([1]Foods_FCID_noupdate_adj1.1!H48,1),")")</f>
        <v>(11.9-17.8)</v>
      </c>
    </row>
    <row r="59" spans="1:11" x14ac:dyDescent="0.25">
      <c r="A59" s="2" t="s">
        <v>12</v>
      </c>
      <c r="C59" s="2" t="str">
        <f>[1]Foods_FCID_adj1.1!C49</f>
        <v>2005-2006</v>
      </c>
      <c r="E59" s="7">
        <f>[1]Foods_FCID_noupdate_adj1.1!E49</f>
        <v>17.131548687582562</v>
      </c>
      <c r="F59" s="2" t="str">
        <f>CONCATENATE("(", ROUND([1]Foods_FCID_noupdate_adj1.1!G49,1),"-",ROUND([1]Foods_FCID_noupdate_adj1.1!H49,1),")")</f>
        <v>(14-20.2)</v>
      </c>
    </row>
    <row r="60" spans="1:11" x14ac:dyDescent="0.25">
      <c r="A60" s="2" t="s">
        <v>12</v>
      </c>
      <c r="C60" s="2" t="str">
        <f>[1]Foods_FCID_adj1.1!C50</f>
        <v>2007-2008</v>
      </c>
      <c r="E60" s="7">
        <f>[1]Foods_FCID_noupdate_adj1.1!E50</f>
        <v>15.363010293666918</v>
      </c>
      <c r="F60" s="2" t="str">
        <f>CONCATENATE("(", ROUND([1]Foods_FCID_noupdate_adj1.1!G50,1),"-",ROUND([1]Foods_FCID_noupdate_adj1.1!H50,1),")")</f>
        <v>(13.2-17.5)</v>
      </c>
    </row>
    <row r="61" spans="1:11" x14ac:dyDescent="0.25">
      <c r="A61" s="2" t="s">
        <v>12</v>
      </c>
      <c r="C61" s="2" t="str">
        <f>[1]Foods_FCID_adj1.1!C51</f>
        <v>2009-2010</v>
      </c>
      <c r="E61" s="7">
        <f>[1]Foods_FCID_noupdate_adj1.1!E51</f>
        <v>19.48350605067327</v>
      </c>
      <c r="F61" s="2" t="str">
        <f>CONCATENATE("(", ROUND([1]Foods_FCID_noupdate_adj1.1!G51,1),"-",ROUND([1]Foods_FCID_noupdate_adj1.1!H51,1),")")</f>
        <v>(16.1-22.8)</v>
      </c>
    </row>
    <row r="62" spans="1:11" x14ac:dyDescent="0.25">
      <c r="A62" s="2" t="s">
        <v>12</v>
      </c>
      <c r="C62" s="2" t="str">
        <f>[1]Foods_FCID_adj1.1!C52</f>
        <v>2011-2012</v>
      </c>
      <c r="E62" s="7">
        <f>[1]Foods_FCID_noupdate_adj1.1!E52</f>
        <v>12.970670073854386</v>
      </c>
      <c r="F62" s="2" t="str">
        <f>CONCATENATE("(", ROUND([1]Foods_FCID_noupdate_adj1.1!G52,1),"-",ROUND([1]Foods_FCID_noupdate_adj1.1!H52,1),")")</f>
        <v>(10.5-15.5)</v>
      </c>
      <c r="H62" s="7">
        <f>[1]Foods_FCID_adj1.1!E52</f>
        <v>15.962908236619921</v>
      </c>
      <c r="I62" s="2" t="str">
        <f>CONCATENATE("(", ROUND([1]Foods_FCID_adj1.1!G52,1),"-",ROUND([1]Foods_FCID_adj1.1!H52,1),")")</f>
        <v>(12.7-19.2)</v>
      </c>
      <c r="K62" s="8">
        <f>[1]Foods_FCID_adj1.1!J52</f>
        <v>23.06926431501126</v>
      </c>
    </row>
    <row r="63" spans="1:11" x14ac:dyDescent="0.25">
      <c r="A63" s="2" t="s">
        <v>12</v>
      </c>
      <c r="C63" s="2" t="str">
        <f>[1]Foods_FCID_adj1.1!C53</f>
        <v>2013-2014</v>
      </c>
      <c r="E63" s="7">
        <f>[1]Foods_FCID_noupdate_adj1.1!E53</f>
        <v>14.227766584640936</v>
      </c>
      <c r="F63" s="2" t="str">
        <f>CONCATENATE("(", ROUND([1]Foods_FCID_noupdate_adj1.1!G53,1),"-",ROUND([1]Foods_FCID_noupdate_adj1.1!H53,1),")")</f>
        <v>(10.1-18.3)</v>
      </c>
      <c r="H63" s="7">
        <f>[1]Foods_FCID_adj1.1!E53</f>
        <v>19.26772195339494</v>
      </c>
      <c r="I63" s="2" t="str">
        <f>CONCATENATE("(", ROUND([1]Foods_FCID_adj1.1!G53,1),"-",ROUND([1]Foods_FCID_adj1.1!H53,1),")")</f>
        <v>(14.8-23.8)</v>
      </c>
      <c r="K63" s="8">
        <f>[1]Foods_FCID_adj1.1!J53</f>
        <v>35.423376808800782</v>
      </c>
    </row>
    <row r="64" spans="1:11" x14ac:dyDescent="0.25">
      <c r="A64" s="2" t="s">
        <v>12</v>
      </c>
      <c r="C64" s="2" t="str">
        <f>[1]Foods_FCID_adj1.1!C54</f>
        <v>2015-2016</v>
      </c>
      <c r="E64" s="7">
        <f>[1]Foods_FCID_noupdate_adj1.1!E54</f>
        <v>12.036083276219806</v>
      </c>
      <c r="F64" s="2" t="str">
        <f>CONCATENATE("(", ROUND([1]Foods_FCID_noupdate_adj1.1!G54,1),"-",ROUND([1]Foods_FCID_noupdate_adj1.1!H54,1),")")</f>
        <v>(9.8-14.3)</v>
      </c>
      <c r="H64" s="7">
        <f>[1]Foods_FCID_adj1.1!E54</f>
        <v>16.456540115767208</v>
      </c>
      <c r="I64" s="2" t="str">
        <f>CONCATENATE("(", ROUND([1]Foods_FCID_adj1.1!G54,1),"-",ROUND([1]Foods_FCID_adj1.1!H54,1),")")</f>
        <v>(12.5-20.4)</v>
      </c>
      <c r="K64" s="8">
        <f>[1]Foods_FCID_adj1.1!J54</f>
        <v>36.726705341770803</v>
      </c>
    </row>
    <row r="65" spans="1:11" x14ac:dyDescent="0.25">
      <c r="A65" s="2" t="s">
        <v>12</v>
      </c>
      <c r="C65" s="2" t="str">
        <f>[1]Foods_FCID_adj1.1!C55</f>
        <v>2017-2018</v>
      </c>
      <c r="E65" s="7">
        <f>[1]Foods_FCID_noupdate_adj1.1!E55</f>
        <v>12.766508091159309</v>
      </c>
      <c r="F65" s="2" t="str">
        <f>CONCATENATE("(", ROUND([1]Foods_FCID_noupdate_adj1.1!G55,1),"-",ROUND([1]Foods_FCID_noupdate_adj1.1!H55,1),")")</f>
        <v>(10.1-15.4)</v>
      </c>
      <c r="H65" s="7">
        <f>[1]Foods_FCID_adj1.1!E55</f>
        <v>16.637180933414889</v>
      </c>
      <c r="I65" s="2" t="str">
        <f>CONCATENATE("(", ROUND([1]Foods_FCID_adj1.1!G55,1),"-",ROUND([1]Foods_FCID_adj1.1!H55,1),")")</f>
        <v>(13.8-19.5)</v>
      </c>
      <c r="K65" s="8">
        <f>[1]Foods_FCID_adj1.1!J55</f>
        <v>30.318962825363226</v>
      </c>
    </row>
    <row r="66" spans="1:11" x14ac:dyDescent="0.25">
      <c r="A66" s="2" t="s">
        <v>13</v>
      </c>
      <c r="C66" s="2" t="str">
        <f>[1]Foods_FCID_adj1.1!C56</f>
        <v>2001-2002</v>
      </c>
      <c r="E66" s="7">
        <f>[1]Foods_FCID_noupdate_adj1.1!E56</f>
        <v>23.494736886786178</v>
      </c>
      <c r="F66" s="2" t="str">
        <f>CONCATENATE("(", ROUND([1]Foods_FCID_noupdate_adj1.1!G56,1),"-",ROUND([1]Foods_FCID_noupdate_adj1.1!H56,1),")")</f>
        <v>(22.3-24.7)</v>
      </c>
    </row>
    <row r="67" spans="1:11" x14ac:dyDescent="0.25">
      <c r="A67" s="2" t="s">
        <v>13</v>
      </c>
      <c r="C67" s="2" t="str">
        <f>[1]Foods_FCID_adj1.1!C57</f>
        <v>2003-2004</v>
      </c>
      <c r="E67" s="7">
        <f>[1]Foods_FCID_noupdate_adj1.1!E57</f>
        <v>24.071328727535363</v>
      </c>
      <c r="F67" s="2" t="str">
        <f>CONCATENATE("(", ROUND([1]Foods_FCID_noupdate_adj1.1!G57,1),"-",ROUND([1]Foods_FCID_noupdate_adj1.1!H57,1),")")</f>
        <v>(22.1-26)</v>
      </c>
    </row>
    <row r="68" spans="1:11" x14ac:dyDescent="0.25">
      <c r="A68" s="2" t="s">
        <v>13</v>
      </c>
      <c r="C68" s="2" t="str">
        <f>[1]Foods_FCID_adj1.1!C58</f>
        <v>2005-2006</v>
      </c>
      <c r="E68" s="7">
        <f>[1]Foods_FCID_noupdate_adj1.1!E58</f>
        <v>23.830676683587473</v>
      </c>
      <c r="F68" s="2" t="str">
        <f>CONCATENATE("(", ROUND([1]Foods_FCID_noupdate_adj1.1!G58,1),"-",ROUND([1]Foods_FCID_noupdate_adj1.1!H58,1),")")</f>
        <v>(22.6-25)</v>
      </c>
    </row>
    <row r="69" spans="1:11" x14ac:dyDescent="0.25">
      <c r="A69" s="2" t="s">
        <v>13</v>
      </c>
      <c r="C69" s="2" t="str">
        <f>[1]Foods_FCID_adj1.1!C59</f>
        <v>2007-2008</v>
      </c>
      <c r="E69" s="7">
        <f>[1]Foods_FCID_noupdate_adj1.1!E59</f>
        <v>25.131948590943026</v>
      </c>
      <c r="F69" s="2" t="str">
        <f>CONCATENATE("(", ROUND([1]Foods_FCID_noupdate_adj1.1!G59,1),"-",ROUND([1]Foods_FCID_noupdate_adj1.1!H59,1),")")</f>
        <v>(23.4-26.9)</v>
      </c>
    </row>
    <row r="70" spans="1:11" x14ac:dyDescent="0.25">
      <c r="A70" s="2" t="s">
        <v>13</v>
      </c>
      <c r="C70" s="2" t="str">
        <f>[1]Foods_FCID_adj1.1!C60</f>
        <v>2009-2010</v>
      </c>
      <c r="E70" s="7">
        <f>[1]Foods_FCID_noupdate_adj1.1!E60</f>
        <v>24.08724438779922</v>
      </c>
      <c r="F70" s="2" t="str">
        <f>CONCATENATE("(", ROUND([1]Foods_FCID_noupdate_adj1.1!G60,1),"-",ROUND([1]Foods_FCID_noupdate_adj1.1!H60,1),")")</f>
        <v>(22.1-26.1)</v>
      </c>
    </row>
    <row r="71" spans="1:11" x14ac:dyDescent="0.25">
      <c r="A71" s="2" t="s">
        <v>13</v>
      </c>
      <c r="C71" s="2" t="str">
        <f>[1]Foods_FCID_adj1.1!C61</f>
        <v>2011-2012</v>
      </c>
      <c r="E71" s="7">
        <f>[1]Foods_FCID_noupdate_adj1.1!E61</f>
        <v>7.4506452332101389</v>
      </c>
      <c r="F71" s="2" t="str">
        <f>CONCATENATE("(", ROUND([1]Foods_FCID_noupdate_adj1.1!G61,1),"-",ROUND([1]Foods_FCID_noupdate_adj1.1!H61,1),")")</f>
        <v>(6.6-8.3)</v>
      </c>
      <c r="H71" s="7">
        <f>[1]Foods_FCID_adj1.1!E61</f>
        <v>24.267741543681442</v>
      </c>
      <c r="I71" s="2" t="str">
        <f>CONCATENATE("(", ROUND([1]Foods_FCID_adj1.1!G61,1),"-",ROUND([1]Foods_FCID_adj1.1!H61,1),")")</f>
        <v>(22.5-26)</v>
      </c>
      <c r="K71" s="8">
        <f>[1]Foods_FCID_adj1.1!J61</f>
        <v>225.71328769636762</v>
      </c>
    </row>
    <row r="72" spans="1:11" x14ac:dyDescent="0.25">
      <c r="A72" s="2" t="s">
        <v>13</v>
      </c>
      <c r="C72" s="2" t="str">
        <f>[1]Foods_FCID_adj1.1!C62</f>
        <v>2013-2014</v>
      </c>
      <c r="E72" s="7">
        <f>[1]Foods_FCID_noupdate_adj1.1!E62</f>
        <v>8.1439619028909416</v>
      </c>
      <c r="F72" s="2" t="str">
        <f>CONCATENATE("(", ROUND([1]Foods_FCID_noupdate_adj1.1!G62,1),"-",ROUND([1]Foods_FCID_noupdate_adj1.1!H62,1),")")</f>
        <v>(7.3-9)</v>
      </c>
      <c r="H72" s="7">
        <f>[1]Foods_FCID_adj1.1!E62</f>
        <v>26.464503448391046</v>
      </c>
      <c r="I72" s="2" t="str">
        <f>CONCATENATE("(", ROUND([1]Foods_FCID_adj1.1!G62,1),"-",ROUND([1]Foods_FCID_adj1.1!H62,1),")")</f>
        <v>(24.6-28.3)</v>
      </c>
      <c r="K72" s="8">
        <f>[1]Foods_FCID_adj1.1!J62</f>
        <v>224.95858605375702</v>
      </c>
    </row>
    <row r="73" spans="1:11" x14ac:dyDescent="0.25">
      <c r="A73" s="2" t="s">
        <v>13</v>
      </c>
      <c r="C73" s="2" t="str">
        <f>[1]Foods_FCID_adj1.1!C63</f>
        <v>2015-2016</v>
      </c>
      <c r="E73" s="7">
        <f>[1]Foods_FCID_noupdate_adj1.1!E63</f>
        <v>7.0341175237528191</v>
      </c>
      <c r="F73" s="2" t="str">
        <f>CONCATENATE("(", ROUND([1]Foods_FCID_noupdate_adj1.1!G63,1),"-",ROUND([1]Foods_FCID_noupdate_adj1.1!H63,1),")")</f>
        <v>(5.7-8.3)</v>
      </c>
      <c r="H73" s="7">
        <f>[1]Foods_FCID_adj1.1!E63</f>
        <v>29.847455340883382</v>
      </c>
      <c r="I73" s="2" t="str">
        <f>CONCATENATE("(", ROUND([1]Foods_FCID_adj1.1!G63,1),"-",ROUND([1]Foods_FCID_adj1.1!H63,1),")")</f>
        <v>(27.2-32.5)</v>
      </c>
      <c r="K73" s="8">
        <f>[1]Foods_FCID_adj1.1!J63</f>
        <v>324.32409239815013</v>
      </c>
    </row>
    <row r="74" spans="1:11" x14ac:dyDescent="0.25">
      <c r="A74" s="2" t="s">
        <v>13</v>
      </c>
      <c r="C74" s="2" t="str">
        <f>[1]Foods_FCID_adj1.1!C64</f>
        <v>2017-2018</v>
      </c>
      <c r="E74" s="7">
        <f>[1]Foods_FCID_noupdate_adj1.1!E64</f>
        <v>7.3452474789514071</v>
      </c>
      <c r="F74" s="2" t="str">
        <f>CONCATENATE("(", ROUND([1]Foods_FCID_noupdate_adj1.1!G64,1),"-",ROUND([1]Foods_FCID_noupdate_adj1.1!H64,1),")")</f>
        <v>(6.2-8.5)</v>
      </c>
      <c r="H74" s="7">
        <f>[1]Foods_FCID_adj1.1!E64</f>
        <v>29.099730541650189</v>
      </c>
      <c r="I74" s="2" t="str">
        <f>CONCATENATE("(", ROUND([1]Foods_FCID_adj1.1!G64,1),"-",ROUND([1]Foods_FCID_adj1.1!H64,1),")")</f>
        <v>(26.6-31.6)</v>
      </c>
      <c r="K74" s="8">
        <f>[1]Foods_FCID_adj1.1!J64</f>
        <v>296.17086592437602</v>
      </c>
    </row>
    <row r="75" spans="1:11" x14ac:dyDescent="0.25">
      <c r="A75" s="2" t="s">
        <v>14</v>
      </c>
      <c r="C75" s="2" t="str">
        <f>[1]Foods_FCID_adj1.1!C65</f>
        <v>2001-2002</v>
      </c>
      <c r="E75" s="7">
        <f>[1]Foods_FCID_noupdate_adj1.1!E65</f>
        <v>6.0552784914955033</v>
      </c>
      <c r="F75" s="2" t="str">
        <f>CONCATENATE("(", ROUND([1]Foods_FCID_noupdate_adj1.1!G65,1),"-",ROUND([1]Foods_FCID_noupdate_adj1.1!H65,1),")")</f>
        <v>(4.9-7.2)</v>
      </c>
    </row>
    <row r="76" spans="1:11" x14ac:dyDescent="0.25">
      <c r="A76" s="2" t="s">
        <v>14</v>
      </c>
      <c r="C76" s="2" t="str">
        <f>[1]Foods_FCID_adj1.1!C66</f>
        <v>2003-2004</v>
      </c>
      <c r="E76" s="7">
        <f>[1]Foods_FCID_noupdate_adj1.1!E66</f>
        <v>7.5251679579104582</v>
      </c>
      <c r="F76" s="2" t="str">
        <f>CONCATENATE("(", ROUND([1]Foods_FCID_noupdate_adj1.1!G66,1),"-",ROUND([1]Foods_FCID_noupdate_adj1.1!H66,1),")")</f>
        <v>(6.4-8.7)</v>
      </c>
    </row>
    <row r="77" spans="1:11" x14ac:dyDescent="0.25">
      <c r="A77" s="2" t="s">
        <v>14</v>
      </c>
      <c r="C77" s="2" t="str">
        <f>[1]Foods_FCID_adj1.1!C67</f>
        <v>2005-2006</v>
      </c>
      <c r="E77" s="7">
        <f>[1]Foods_FCID_noupdate_adj1.1!E67</f>
        <v>8.098277729947128</v>
      </c>
      <c r="F77" s="2" t="str">
        <f>CONCATENATE("(", ROUND([1]Foods_FCID_noupdate_adj1.1!G67,1),"-",ROUND([1]Foods_FCID_noupdate_adj1.1!H67,1),")")</f>
        <v>(7.3-8.9)</v>
      </c>
    </row>
    <row r="78" spans="1:11" x14ac:dyDescent="0.25">
      <c r="A78" s="2" t="s">
        <v>14</v>
      </c>
      <c r="C78" s="2" t="str">
        <f>[1]Foods_FCID_adj1.1!C68</f>
        <v>2007-2008</v>
      </c>
      <c r="E78" s="7">
        <f>[1]Foods_FCID_noupdate_adj1.1!E68</f>
        <v>7.2168401216696694</v>
      </c>
      <c r="F78" s="2" t="str">
        <f>CONCATENATE("(", ROUND([1]Foods_FCID_noupdate_adj1.1!G68,1),"-",ROUND([1]Foods_FCID_noupdate_adj1.1!H68,1),")")</f>
        <v>(5.9-8.6)</v>
      </c>
    </row>
    <row r="79" spans="1:11" x14ac:dyDescent="0.25">
      <c r="A79" s="2" t="s">
        <v>14</v>
      </c>
      <c r="C79" s="2" t="str">
        <f>[1]Foods_FCID_adj1.1!C69</f>
        <v>2009-2010</v>
      </c>
      <c r="E79" s="7">
        <f>[1]Foods_FCID_noupdate_adj1.1!E69</f>
        <v>8.2234485468863348</v>
      </c>
      <c r="F79" s="2" t="str">
        <f>CONCATENATE("(", ROUND([1]Foods_FCID_noupdate_adj1.1!G69,1),"-",ROUND([1]Foods_FCID_noupdate_adj1.1!H69,1),")")</f>
        <v>(7.6-8.9)</v>
      </c>
    </row>
    <row r="80" spans="1:11" x14ac:dyDescent="0.25">
      <c r="A80" s="2" t="s">
        <v>14</v>
      </c>
      <c r="C80" s="2" t="str">
        <f>[1]Foods_FCID_adj1.1!C70</f>
        <v>2011-2012</v>
      </c>
      <c r="E80" s="7">
        <f>[1]Foods_FCID_noupdate_adj1.1!E70</f>
        <v>9.2293733738758768</v>
      </c>
      <c r="F80" s="2" t="str">
        <f>CONCATENATE("(", ROUND([1]Foods_FCID_noupdate_adj1.1!G70,1),"-",ROUND([1]Foods_FCID_noupdate_adj1.1!H70,1),")")</f>
        <v>(7.8-10.7)</v>
      </c>
      <c r="H80" s="7">
        <f>[1]Foods_FCID_adj1.1!E70</f>
        <v>9.5251899990224942</v>
      </c>
      <c r="I80" s="2" t="str">
        <f>CONCATENATE("(", ROUND([1]Foods_FCID_adj1.1!G70,1),"-",ROUND([1]Foods_FCID_adj1.1!H70,1),")")</f>
        <v>(8-11)</v>
      </c>
      <c r="K80" s="8">
        <f>[1]Foods_FCID_adj1.1!J70</f>
        <v>3.2051647838187867</v>
      </c>
    </row>
    <row r="81" spans="1:11" x14ac:dyDescent="0.25">
      <c r="A81" s="2" t="s">
        <v>14</v>
      </c>
      <c r="C81" s="2" t="str">
        <f>[1]Foods_FCID_adj1.1!C71</f>
        <v>2013-2014</v>
      </c>
      <c r="E81" s="7">
        <f>[1]Foods_FCID_noupdate_adj1.1!E71</f>
        <v>8.5968415496328845</v>
      </c>
      <c r="F81" s="2" t="str">
        <f>CONCATENATE("(", ROUND([1]Foods_FCID_noupdate_adj1.1!G71,1),"-",ROUND([1]Foods_FCID_noupdate_adj1.1!H71,1),")")</f>
        <v>(7.2-10)</v>
      </c>
      <c r="H81" s="7">
        <f>[1]Foods_FCID_adj1.1!E71</f>
        <v>10.137408475271723</v>
      </c>
      <c r="I81" s="2" t="str">
        <f>CONCATENATE("(", ROUND([1]Foods_FCID_adj1.1!G71,1),"-",ROUND([1]Foods_FCID_adj1.1!H71,1),")")</f>
        <v>(8.5-11.7)</v>
      </c>
      <c r="K81" s="8">
        <f>[1]Foods_FCID_adj1.1!J71</f>
        <v>17.920150287108946</v>
      </c>
    </row>
    <row r="82" spans="1:11" x14ac:dyDescent="0.25">
      <c r="A82" s="2" t="s">
        <v>14</v>
      </c>
      <c r="C82" s="2" t="str">
        <f>[1]Foods_FCID_adj1.1!C72</f>
        <v>2015-2016</v>
      </c>
      <c r="E82" s="7">
        <f>[1]Foods_FCID_noupdate_adj1.1!E72</f>
        <v>6.2957451667588806</v>
      </c>
      <c r="F82" s="2" t="str">
        <f>CONCATENATE("(", ROUND([1]Foods_FCID_noupdate_adj1.1!G72,1),"-",ROUND([1]Foods_FCID_noupdate_adj1.1!H72,1),")")</f>
        <v>(5.1-7.5)</v>
      </c>
      <c r="H82" s="7">
        <f>[1]Foods_FCID_adj1.1!E72</f>
        <v>10.216359063740139</v>
      </c>
      <c r="I82" s="2" t="str">
        <f>CONCATENATE("(", ROUND([1]Foods_FCID_adj1.1!G72,1),"-",ROUND([1]Foods_FCID_adj1.1!H72,1),")")</f>
        <v>(8.3-12.1)</v>
      </c>
      <c r="K82" s="8">
        <f>[1]Foods_FCID_adj1.1!J72</f>
        <v>62.274024648930229</v>
      </c>
    </row>
    <row r="83" spans="1:11" x14ac:dyDescent="0.25">
      <c r="A83" s="2" t="s">
        <v>14</v>
      </c>
      <c r="C83" s="2" t="str">
        <f>[1]Foods_FCID_adj1.1!C73</f>
        <v>2017-2018</v>
      </c>
      <c r="E83" s="7">
        <f>[1]Foods_FCID_noupdate_adj1.1!E73</f>
        <v>6.1854292108063866</v>
      </c>
      <c r="F83" s="2" t="str">
        <f>CONCATENATE("(", ROUND([1]Foods_FCID_noupdate_adj1.1!G73,1),"-",ROUND([1]Foods_FCID_noupdate_adj1.1!H73,1),")")</f>
        <v>(4.6-7.8)</v>
      </c>
      <c r="H83" s="7">
        <f>[1]Foods_FCID_adj1.1!E73</f>
        <v>9.5199772291812224</v>
      </c>
      <c r="I83" s="2" t="str">
        <f>CONCATENATE("(", ROUND([1]Foods_FCID_adj1.1!G73,1),"-",ROUND([1]Foods_FCID_adj1.1!H73,1),")")</f>
        <v>(7.7-11.3)</v>
      </c>
      <c r="K83" s="8">
        <f>[1]Foods_FCID_adj1.1!J73</f>
        <v>53.90972727566168</v>
      </c>
    </row>
    <row r="84" spans="1:11" x14ac:dyDescent="0.25">
      <c r="A84" s="2" t="s">
        <v>15</v>
      </c>
      <c r="C84" s="2" t="str">
        <f>[1]Foods_FCID_adj1.1!C74</f>
        <v>2001-2002</v>
      </c>
      <c r="E84" s="7">
        <f>[1]Foods_FCID_noupdate_adj1.1!E74</f>
        <v>21.143623004016387</v>
      </c>
      <c r="F84" s="2" t="str">
        <f>CONCATENATE("(", ROUND([1]Foods_FCID_noupdate_adj1.1!G74,1),"-",ROUND([1]Foods_FCID_noupdate_adj1.1!H74,1),")")</f>
        <v>(19.1-23.2)</v>
      </c>
    </row>
    <row r="85" spans="1:11" x14ac:dyDescent="0.25">
      <c r="A85" s="2" t="s">
        <v>15</v>
      </c>
      <c r="C85" s="2" t="str">
        <f>[1]Foods_FCID_adj1.1!C75</f>
        <v>2003-2004</v>
      </c>
      <c r="E85" s="7">
        <f>[1]Foods_FCID_noupdate_adj1.1!E75</f>
        <v>23.00405880679839</v>
      </c>
      <c r="F85" s="2" t="str">
        <f>CONCATENATE("(", ROUND([1]Foods_FCID_noupdate_adj1.1!G75,1),"-",ROUND([1]Foods_FCID_noupdate_adj1.1!H75,1),")")</f>
        <v>(18.9-27.1)</v>
      </c>
    </row>
    <row r="86" spans="1:11" x14ac:dyDescent="0.25">
      <c r="A86" s="2" t="s">
        <v>15</v>
      </c>
      <c r="C86" s="2" t="str">
        <f>[1]Foods_FCID_adj1.1!C76</f>
        <v>2005-2006</v>
      </c>
      <c r="E86" s="7">
        <f>[1]Foods_FCID_noupdate_adj1.1!E76</f>
        <v>22.467636851969612</v>
      </c>
      <c r="F86" s="2" t="str">
        <f>CONCATENATE("(", ROUND([1]Foods_FCID_noupdate_adj1.1!G76,1),"-",ROUND([1]Foods_FCID_noupdate_adj1.1!H76,1),")")</f>
        <v>(19.9-25.1)</v>
      </c>
    </row>
    <row r="87" spans="1:11" x14ac:dyDescent="0.25">
      <c r="A87" s="2" t="s">
        <v>15</v>
      </c>
      <c r="C87" s="2" t="str">
        <f>[1]Foods_FCID_adj1.1!C77</f>
        <v>2007-2008</v>
      </c>
      <c r="E87" s="7">
        <f>[1]Foods_FCID_noupdate_adj1.1!E77</f>
        <v>21.731416229474622</v>
      </c>
      <c r="F87" s="2" t="str">
        <f>CONCATENATE("(", ROUND([1]Foods_FCID_noupdate_adj1.1!G77,1),"-",ROUND([1]Foods_FCID_noupdate_adj1.1!H77,1),")")</f>
        <v>(18.6-24.8)</v>
      </c>
    </row>
    <row r="88" spans="1:11" x14ac:dyDescent="0.25">
      <c r="A88" s="2" t="s">
        <v>15</v>
      </c>
      <c r="C88" s="2" t="str">
        <f>[1]Foods_FCID_adj1.1!C78</f>
        <v>2009-2010</v>
      </c>
      <c r="E88" s="7">
        <f>[1]Foods_FCID_noupdate_adj1.1!E78</f>
        <v>22.657775915877441</v>
      </c>
      <c r="F88" s="2" t="str">
        <f>CONCATENATE("(", ROUND([1]Foods_FCID_noupdate_adj1.1!G78,1),"-",ROUND([1]Foods_FCID_noupdate_adj1.1!H78,1),")")</f>
        <v>(20.2-25.1)</v>
      </c>
    </row>
    <row r="89" spans="1:11" x14ac:dyDescent="0.25">
      <c r="A89" s="2" t="s">
        <v>15</v>
      </c>
      <c r="C89" s="2" t="str">
        <f>[1]Foods_FCID_adj1.1!C79</f>
        <v>2011-2012</v>
      </c>
      <c r="E89" s="7">
        <f>[1]Foods_FCID_noupdate_adj1.1!E79</f>
        <v>22.448337655256584</v>
      </c>
      <c r="F89" s="2" t="str">
        <f>CONCATENATE("(", ROUND([1]Foods_FCID_noupdate_adj1.1!G79,1),"-",ROUND([1]Foods_FCID_noupdate_adj1.1!H79,1),")")</f>
        <v>(20.1-24.8)</v>
      </c>
      <c r="H89" s="7">
        <f>[1]Foods_FCID_adj1.1!E79</f>
        <v>26.787928600150565</v>
      </c>
      <c r="I89" s="2" t="str">
        <f>CONCATENATE("(", ROUND([1]Foods_FCID_adj1.1!G79,1),"-",ROUND([1]Foods_FCID_adj1.1!H79,1),")")</f>
        <v>(23.8-29.8)</v>
      </c>
      <c r="K89" s="8">
        <f>[1]Foods_FCID_adj1.1!J79</f>
        <v>19.331457908099519</v>
      </c>
    </row>
    <row r="90" spans="1:11" x14ac:dyDescent="0.25">
      <c r="A90" s="2" t="s">
        <v>15</v>
      </c>
      <c r="C90" s="2" t="str">
        <f>[1]Foods_FCID_adj1.1!C80</f>
        <v>2013-2014</v>
      </c>
      <c r="E90" s="7">
        <f>[1]Foods_FCID_noupdate_adj1.1!E80</f>
        <v>15.031442608055393</v>
      </c>
      <c r="F90" s="2" t="str">
        <f>CONCATENATE("(", ROUND([1]Foods_FCID_noupdate_adj1.1!G80,1),"-",ROUND([1]Foods_FCID_noupdate_adj1.1!H80,1),")")</f>
        <v>(13.4-16.7)</v>
      </c>
      <c r="H90" s="7">
        <f>[1]Foods_FCID_adj1.1!E80</f>
        <v>26.271739386711154</v>
      </c>
      <c r="I90" s="2" t="str">
        <f>CONCATENATE("(", ROUND([1]Foods_FCID_adj1.1!G80,1),"-",ROUND([1]Foods_FCID_adj1.1!H80,1),")")</f>
        <v>(22.8-29.7)</v>
      </c>
      <c r="K90" s="8">
        <f>[1]Foods_FCID_adj1.1!J80</f>
        <v>74.778562987906795</v>
      </c>
    </row>
    <row r="91" spans="1:11" x14ac:dyDescent="0.25">
      <c r="A91" s="2" t="s">
        <v>15</v>
      </c>
      <c r="C91" s="2" t="str">
        <f>[1]Foods_FCID_adj1.1!C81</f>
        <v>2015-2016</v>
      </c>
      <c r="E91" s="7">
        <f>[1]Foods_FCID_noupdate_adj1.1!E81</f>
        <v>16.440820144151452</v>
      </c>
      <c r="F91" s="2" t="str">
        <f>CONCATENATE("(", ROUND([1]Foods_FCID_noupdate_adj1.1!G81,1),"-",ROUND([1]Foods_FCID_noupdate_adj1.1!H81,1),")")</f>
        <v>(13.7-19.2)</v>
      </c>
      <c r="H91" s="7">
        <f>[1]Foods_FCID_adj1.1!E81</f>
        <v>29.678443028636998</v>
      </c>
      <c r="I91" s="2" t="str">
        <f>CONCATENATE("(", ROUND([1]Foods_FCID_adj1.1!G81,1),"-",ROUND([1]Foods_FCID_adj1.1!H81,1),")")</f>
        <v>(26.2-33.2)</v>
      </c>
      <c r="K91" s="8">
        <f>[1]Foods_FCID_adj1.1!J81</f>
        <v>80.516803714288002</v>
      </c>
    </row>
    <row r="92" spans="1:11" x14ac:dyDescent="0.25">
      <c r="A92" s="2" t="s">
        <v>15</v>
      </c>
      <c r="C92" s="2" t="str">
        <f>[1]Foods_FCID_adj1.1!C82</f>
        <v>2017-2018</v>
      </c>
      <c r="E92" s="7">
        <f>[1]Foods_FCID_noupdate_adj1.1!E82</f>
        <v>12.012128776430441</v>
      </c>
      <c r="F92" s="2" t="str">
        <f>CONCATENATE("(", ROUND([1]Foods_FCID_noupdate_adj1.1!G82,1),"-",ROUND([1]Foods_FCID_noupdate_adj1.1!H82,1),")")</f>
        <v>(9.4-14.6)</v>
      </c>
      <c r="H92" s="7">
        <f>[1]Foods_FCID_adj1.1!E82</f>
        <v>26.59168985762895</v>
      </c>
      <c r="I92" s="2" t="str">
        <f>CONCATENATE("(", ROUND([1]Foods_FCID_adj1.1!G82,1),"-",ROUND([1]Foods_FCID_adj1.1!H82,1),")")</f>
        <v>(23.1-30.1)</v>
      </c>
      <c r="K92" s="8">
        <f>[1]Foods_FCID_adj1.1!J82</f>
        <v>121.37366617152614</v>
      </c>
    </row>
    <row r="93" spans="1:11" x14ac:dyDescent="0.25">
      <c r="A93" s="2" t="s">
        <v>16</v>
      </c>
      <c r="C93" s="2" t="str">
        <f>[1]Foods_FCID_adj1.1!C83</f>
        <v>2001-2002</v>
      </c>
      <c r="E93" s="7">
        <f>[1]Foods_FCID_noupdate_adj1.1!E83</f>
        <v>297.57547858599776</v>
      </c>
      <c r="F93" s="2" t="str">
        <f>CONCATENATE("(", ROUND([1]Foods_FCID_noupdate_adj1.1!G83,1),"-",ROUND([1]Foods_FCID_noupdate_adj1.1!H83,1),")")</f>
        <v>(269.5-325.6)</v>
      </c>
    </row>
    <row r="94" spans="1:11" x14ac:dyDescent="0.25">
      <c r="A94" s="2" t="s">
        <v>16</v>
      </c>
      <c r="C94" s="2" t="str">
        <f>[1]Foods_FCID_adj1.1!C84</f>
        <v>2003-2004</v>
      </c>
      <c r="E94" s="7">
        <f>[1]Foods_FCID_noupdate_adj1.1!E84</f>
        <v>308.21758138884786</v>
      </c>
      <c r="F94" s="2" t="str">
        <f>CONCATENATE("(", ROUND([1]Foods_FCID_noupdate_adj1.1!G84,1),"-",ROUND([1]Foods_FCID_noupdate_adj1.1!H84,1),")")</f>
        <v>(282.7-333.8)</v>
      </c>
    </row>
    <row r="95" spans="1:11" x14ac:dyDescent="0.25">
      <c r="A95" s="2" t="s">
        <v>16</v>
      </c>
      <c r="C95" s="2" t="str">
        <f>[1]Foods_FCID_adj1.1!C85</f>
        <v>2005-2006</v>
      </c>
      <c r="E95" s="7">
        <f>[1]Foods_FCID_noupdate_adj1.1!E85</f>
        <v>335.14218379184462</v>
      </c>
      <c r="F95" s="2" t="str">
        <f>CONCATENATE("(", ROUND([1]Foods_FCID_noupdate_adj1.1!G85,1),"-",ROUND([1]Foods_FCID_noupdate_adj1.1!H85,1),")")</f>
        <v>(298.4-371.8)</v>
      </c>
    </row>
    <row r="96" spans="1:11" x14ac:dyDescent="0.25">
      <c r="A96" s="2" t="s">
        <v>16</v>
      </c>
      <c r="C96" s="2" t="str">
        <f>[1]Foods_FCID_adj1.1!C86</f>
        <v>2007-2008</v>
      </c>
      <c r="E96" s="7">
        <f>[1]Foods_FCID_noupdate_adj1.1!E86</f>
        <v>321.15692780431152</v>
      </c>
      <c r="F96" s="2" t="str">
        <f>CONCATENATE("(", ROUND([1]Foods_FCID_noupdate_adj1.1!G86,1),"-",ROUND([1]Foods_FCID_noupdate_adj1.1!H86,1),")")</f>
        <v>(300.1-342.2)</v>
      </c>
    </row>
    <row r="97" spans="1:11" x14ac:dyDescent="0.25">
      <c r="A97" s="2" t="s">
        <v>16</v>
      </c>
      <c r="C97" s="2" t="str">
        <f>[1]Foods_FCID_adj1.1!C87</f>
        <v>2009-2010</v>
      </c>
      <c r="E97" s="7">
        <f>[1]Foods_FCID_noupdate_adj1.1!E87</f>
        <v>334.96474962182026</v>
      </c>
      <c r="F97" s="2" t="str">
        <f>CONCATENATE("(", ROUND([1]Foods_FCID_noupdate_adj1.1!G87,1),"-",ROUND([1]Foods_FCID_noupdate_adj1.1!H87,1),")")</f>
        <v>(311.2-358.7)</v>
      </c>
    </row>
    <row r="98" spans="1:11" x14ac:dyDescent="0.25">
      <c r="A98" s="2" t="s">
        <v>16</v>
      </c>
      <c r="C98" s="2" t="str">
        <f>[1]Foods_FCID_adj1.1!C88</f>
        <v>2011-2012</v>
      </c>
      <c r="E98" s="7">
        <f>[1]Foods_FCID_noupdate_adj1.1!E88</f>
        <v>310.43868488872931</v>
      </c>
      <c r="F98" s="2" t="str">
        <f>CONCATENATE("(", ROUND([1]Foods_FCID_noupdate_adj1.1!G88,1),"-",ROUND([1]Foods_FCID_noupdate_adj1.1!H88,1),")")</f>
        <v>(272.7-348.2)</v>
      </c>
      <c r="H98" s="7">
        <f>[1]Foods_FCID_adj1.1!E88</f>
        <v>333.80849076620893</v>
      </c>
      <c r="I98" s="2" t="str">
        <f>CONCATENATE("(", ROUND([1]Foods_FCID_adj1.1!G88,1),"-",ROUND([1]Foods_FCID_adj1.1!H88,1),")")</f>
        <v>(296.9-370.7)</v>
      </c>
      <c r="K98" s="8">
        <f>[1]Foods_FCID_adj1.1!J88</f>
        <v>7.527994098369561</v>
      </c>
    </row>
    <row r="99" spans="1:11" x14ac:dyDescent="0.25">
      <c r="A99" s="2" t="s">
        <v>16</v>
      </c>
      <c r="C99" s="2" t="str">
        <f>[1]Foods_FCID_adj1.1!C89</f>
        <v>2013-2014</v>
      </c>
      <c r="E99" s="7">
        <f>[1]Foods_FCID_noupdate_adj1.1!E89</f>
        <v>268.67763855460305</v>
      </c>
      <c r="F99" s="2" t="str">
        <f>CONCATENATE("(", ROUND([1]Foods_FCID_noupdate_adj1.1!G89,1),"-",ROUND([1]Foods_FCID_noupdate_adj1.1!H89,1),")")</f>
        <v>(238.3-299.1)</v>
      </c>
      <c r="H99" s="7">
        <f>[1]Foods_FCID_adj1.1!E89</f>
        <v>312.04896221123931</v>
      </c>
      <c r="I99" s="2" t="str">
        <f>CONCATENATE("(", ROUND([1]Foods_FCID_adj1.1!G89,1),"-",ROUND([1]Foods_FCID_adj1.1!H89,1),")")</f>
        <v>(282.8-341.3)</v>
      </c>
      <c r="K99" s="8">
        <f>[1]Foods_FCID_adj1.1!J89</f>
        <v>16.142513344229041</v>
      </c>
    </row>
    <row r="100" spans="1:11" x14ac:dyDescent="0.25">
      <c r="A100" s="2" t="s">
        <v>16</v>
      </c>
      <c r="C100" s="2" t="str">
        <f>[1]Foods_FCID_adj1.1!C90</f>
        <v>2015-2016</v>
      </c>
      <c r="E100" s="7">
        <f>[1]Foods_FCID_noupdate_adj1.1!E90</f>
        <v>232.78927483931861</v>
      </c>
      <c r="F100" s="2" t="str">
        <f>CONCATENATE("(", ROUND([1]Foods_FCID_noupdate_adj1.1!G90,1),"-",ROUND([1]Foods_FCID_noupdate_adj1.1!H90,1),")")</f>
        <v>(213.7-251.8)</v>
      </c>
      <c r="H100" s="7">
        <f>[1]Foods_FCID_adj1.1!E90</f>
        <v>299.26977545333568</v>
      </c>
      <c r="I100" s="2" t="str">
        <f>CONCATENATE("(", ROUND([1]Foods_FCID_adj1.1!G90,1),"-",ROUND([1]Foods_FCID_adj1.1!H90,1),")")</f>
        <v>(280.5-318)</v>
      </c>
      <c r="K100" s="8">
        <f>[1]Foods_FCID_adj1.1!J90</f>
        <v>28.55823175698487</v>
      </c>
    </row>
    <row r="101" spans="1:11" x14ac:dyDescent="0.25">
      <c r="A101" s="2" t="s">
        <v>16</v>
      </c>
      <c r="C101" s="2" t="str">
        <f>[1]Foods_FCID_adj1.1!C91</f>
        <v>2017-2018</v>
      </c>
      <c r="E101" s="7">
        <f>[1]Foods_FCID_noupdate_adj1.1!E91</f>
        <v>205.95623429810968</v>
      </c>
      <c r="F101" s="2" t="str">
        <f>CONCATENATE("(", ROUND([1]Foods_FCID_noupdate_adj1.1!G91,1),"-",ROUND([1]Foods_FCID_noupdate_adj1.1!H91,1),")")</f>
        <v>(177.9-234)</v>
      </c>
      <c r="H101" s="7">
        <f>[1]Foods_FCID_adj1.1!E91</f>
        <v>279.10192640181174</v>
      </c>
      <c r="I101" s="2" t="str">
        <f>CONCATENATE("(", ROUND([1]Foods_FCID_adj1.1!G91,1),"-",ROUND([1]Foods_FCID_adj1.1!H91,1),")")</f>
        <v>(253.3-304.9)</v>
      </c>
      <c r="K101" s="8">
        <f>[1]Foods_FCID_adj1.1!J91</f>
        <v>35.51516289515564</v>
      </c>
    </row>
    <row r="102" spans="1:11" x14ac:dyDescent="0.25">
      <c r="A102" s="2" t="s">
        <v>17</v>
      </c>
      <c r="C102" s="2" t="str">
        <f>[1]Foods_FCID_adj1.1!C92</f>
        <v>2001-2002</v>
      </c>
      <c r="E102" s="7">
        <f>[1]Foods_FCID_noupdate_adj1.1!E92</f>
        <v>24.232945456714148</v>
      </c>
      <c r="F102" s="2" t="str">
        <f>CONCATENATE("(", ROUND([1]Foods_FCID_noupdate_adj1.1!G92,1),"-",ROUND([1]Foods_FCID_noupdate_adj1.1!H92,1),")")</f>
        <v>(19.9-28.6)</v>
      </c>
    </row>
    <row r="103" spans="1:11" x14ac:dyDescent="0.25">
      <c r="A103" s="2" t="s">
        <v>17</v>
      </c>
      <c r="C103" s="2" t="str">
        <f>[1]Foods_FCID_adj1.1!C93</f>
        <v>2003-2004</v>
      </c>
      <c r="E103" s="7">
        <f>[1]Foods_FCID_noupdate_adj1.1!E93</f>
        <v>19.865448391819321</v>
      </c>
      <c r="F103" s="2" t="str">
        <f>CONCATENATE("(", ROUND([1]Foods_FCID_noupdate_adj1.1!G93,1),"-",ROUND([1]Foods_FCID_noupdate_adj1.1!H93,1),")")</f>
        <v>(14.8-25)</v>
      </c>
    </row>
    <row r="104" spans="1:11" x14ac:dyDescent="0.25">
      <c r="A104" s="2" t="s">
        <v>17</v>
      </c>
      <c r="C104" s="2" t="str">
        <f>[1]Foods_FCID_adj1.1!C94</f>
        <v>2005-2006</v>
      </c>
      <c r="E104" s="7">
        <f>[1]Foods_FCID_noupdate_adj1.1!E94</f>
        <v>24.070226285585878</v>
      </c>
      <c r="F104" s="2" t="str">
        <f>CONCATENATE("(", ROUND([1]Foods_FCID_noupdate_adj1.1!G94,1),"-",ROUND([1]Foods_FCID_noupdate_adj1.1!H94,1),")")</f>
        <v>(19.8-28.4)</v>
      </c>
    </row>
    <row r="105" spans="1:11" x14ac:dyDescent="0.25">
      <c r="A105" s="2" t="s">
        <v>17</v>
      </c>
      <c r="C105" s="2" t="str">
        <f>[1]Foods_FCID_adj1.1!C95</f>
        <v>2007-2008</v>
      </c>
      <c r="E105" s="7">
        <f>[1]Foods_FCID_noupdate_adj1.1!E95</f>
        <v>25.06059751734351</v>
      </c>
      <c r="F105" s="2" t="str">
        <f>CONCATENATE("(", ROUND([1]Foods_FCID_noupdate_adj1.1!G95,1),"-",ROUND([1]Foods_FCID_noupdate_adj1.1!H95,1),")")</f>
        <v>(19-31.1)</v>
      </c>
    </row>
    <row r="106" spans="1:11" x14ac:dyDescent="0.25">
      <c r="A106" s="2" t="s">
        <v>17</v>
      </c>
      <c r="C106" s="2" t="str">
        <f>[1]Foods_FCID_adj1.1!C96</f>
        <v>2009-2010</v>
      </c>
      <c r="E106" s="7">
        <f>[1]Foods_FCID_noupdate_adj1.1!E96</f>
        <v>28.793621458353652</v>
      </c>
      <c r="F106" s="2" t="str">
        <f>CONCATENATE("(", ROUND([1]Foods_FCID_noupdate_adj1.1!G96,1),"-",ROUND([1]Foods_FCID_noupdate_adj1.1!H96,1),")")</f>
        <v>(25.7-31.9)</v>
      </c>
    </row>
    <row r="107" spans="1:11" x14ac:dyDescent="0.25">
      <c r="A107" s="2" t="s">
        <v>17</v>
      </c>
      <c r="C107" s="2" t="str">
        <f>[1]Foods_FCID_adj1.1!C97</f>
        <v>2011-2012</v>
      </c>
      <c r="E107" s="7">
        <f>[1]Foods_FCID_noupdate_adj1.1!E97</f>
        <v>24.799548110311676</v>
      </c>
      <c r="F107" s="2" t="str">
        <f>CONCATENATE("(", ROUND([1]Foods_FCID_noupdate_adj1.1!G97,1),"-",ROUND([1]Foods_FCID_noupdate_adj1.1!H97,1),")")</f>
        <v>(19.4-30.2)</v>
      </c>
      <c r="H107" s="7">
        <f>[1]Foods_FCID_adj1.1!E97</f>
        <v>24.902651193094659</v>
      </c>
      <c r="I107" s="2" t="str">
        <f>CONCATENATE("(", ROUND([1]Foods_FCID_adj1.1!G97,1),"-",ROUND([1]Foods_FCID_adj1.1!H97,1),")")</f>
        <v>(19.5-30.3)</v>
      </c>
      <c r="K107" s="8">
        <f>[1]Foods_FCID_adj1.1!J97</f>
        <v>0.41574581248161019</v>
      </c>
    </row>
    <row r="108" spans="1:11" x14ac:dyDescent="0.25">
      <c r="A108" s="2" t="s">
        <v>17</v>
      </c>
      <c r="C108" s="2" t="str">
        <f>[1]Foods_FCID_adj1.1!C98</f>
        <v>2013-2014</v>
      </c>
      <c r="E108" s="7">
        <f>[1]Foods_FCID_noupdate_adj1.1!E98</f>
        <v>24.791653197632833</v>
      </c>
      <c r="F108" s="2" t="str">
        <f>CONCATENATE("(", ROUND([1]Foods_FCID_noupdate_adj1.1!G98,1),"-",ROUND([1]Foods_FCID_noupdate_adj1.1!H98,1),")")</f>
        <v>(21.4-28.2)</v>
      </c>
      <c r="H108" s="7">
        <f>[1]Foods_FCID_adj1.1!E98</f>
        <v>27.464056753253448</v>
      </c>
      <c r="I108" s="2" t="str">
        <f>CONCATENATE("(", ROUND([1]Foods_FCID_adj1.1!G98,1),"-",ROUND([1]Foods_FCID_adj1.1!H98,1),")")</f>
        <v>(23.9-31.1)</v>
      </c>
      <c r="K108" s="8">
        <f>[1]Foods_FCID_adj1.1!J98</f>
        <v>10.779448769781045</v>
      </c>
    </row>
    <row r="109" spans="1:11" x14ac:dyDescent="0.25">
      <c r="A109" s="2" t="s">
        <v>17</v>
      </c>
      <c r="C109" s="2" t="str">
        <f>[1]Foods_FCID_adj1.1!C99</f>
        <v>2015-2016</v>
      </c>
      <c r="E109" s="7">
        <f>[1]Foods_FCID_noupdate_adj1.1!E99</f>
        <v>27.571014480205189</v>
      </c>
      <c r="F109" s="2" t="str">
        <f>CONCATENATE("(", ROUND([1]Foods_FCID_noupdate_adj1.1!G99,1),"-",ROUND([1]Foods_FCID_noupdate_adj1.1!H99,1),")")</f>
        <v>(21.2-34)</v>
      </c>
      <c r="H109" s="7">
        <f>[1]Foods_FCID_adj1.1!E99</f>
        <v>30.543017619250083</v>
      </c>
      <c r="I109" s="2" t="str">
        <f>CONCATENATE("(", ROUND([1]Foods_FCID_adj1.1!G99,1),"-",ROUND([1]Foods_FCID_adj1.1!H99,1),")")</f>
        <v>(23.8-37.3)</v>
      </c>
      <c r="K109" s="8">
        <f>[1]Foods_FCID_adj1.1!J99</f>
        <v>10.779447891475538</v>
      </c>
    </row>
    <row r="110" spans="1:11" x14ac:dyDescent="0.25">
      <c r="A110" s="2" t="s">
        <v>17</v>
      </c>
      <c r="C110" s="2" t="str">
        <f>[1]Foods_FCID_adj1.1!C100</f>
        <v>2017-2018</v>
      </c>
      <c r="E110" s="7">
        <f>[1]Foods_FCID_noupdate_adj1.1!E100</f>
        <v>27.146612199463757</v>
      </c>
      <c r="F110" s="2" t="str">
        <f>CONCATENATE("(", ROUND([1]Foods_FCID_noupdate_adj1.1!G100,1),"-",ROUND([1]Foods_FCID_noupdate_adj1.1!H100,1),")")</f>
        <v>(22.3-32)</v>
      </c>
      <c r="H110" s="7">
        <f>[1]Foods_FCID_adj1.1!E100</f>
        <v>32.139195305706551</v>
      </c>
      <c r="I110" s="2" t="str">
        <f>CONCATENATE("(", ROUND([1]Foods_FCID_adj1.1!G100,1),"-",ROUND([1]Foods_FCID_adj1.1!H100,1),")")</f>
        <v>(26.9-37.4)</v>
      </c>
      <c r="K110" s="8">
        <f>[1]Foods_FCID_adj1.1!J100</f>
        <v>18.391182920207683</v>
      </c>
    </row>
    <row r="111" spans="1:11" x14ac:dyDescent="0.25">
      <c r="A111" s="2" t="s">
        <v>18</v>
      </c>
      <c r="C111" s="2" t="str">
        <f>[1]Foods_FCID_adj1.1!C101</f>
        <v>2001-2002</v>
      </c>
      <c r="E111" s="7">
        <f>[1]Foods_FCID_noupdate_adj1.1!E101</f>
        <v>54.408578323454655</v>
      </c>
      <c r="F111" s="2" t="str">
        <f>CONCATENATE("(", ROUND([1]Foods_FCID_noupdate_adj1.1!G101,1),"-",ROUND([1]Foods_FCID_noupdate_adj1.1!H101,1),")")</f>
        <v>(48.6-60.2)</v>
      </c>
    </row>
    <row r="112" spans="1:11" x14ac:dyDescent="0.25">
      <c r="A112" s="2" t="s">
        <v>18</v>
      </c>
      <c r="C112" s="2" t="str">
        <f>[1]Foods_FCID_adj1.1!C102</f>
        <v>2003-2004</v>
      </c>
      <c r="E112" s="7">
        <f>[1]Foods_FCID_noupdate_adj1.1!E102</f>
        <v>50.092754244688109</v>
      </c>
      <c r="F112" s="2" t="str">
        <f>CONCATENATE("(", ROUND([1]Foods_FCID_noupdate_adj1.1!G102,1),"-",ROUND([1]Foods_FCID_noupdate_adj1.1!H102,1),")")</f>
        <v>(42.9-57.3)</v>
      </c>
    </row>
    <row r="113" spans="1:11" x14ac:dyDescent="0.25">
      <c r="A113" s="2" t="s">
        <v>18</v>
      </c>
      <c r="C113" s="2" t="str">
        <f>[1]Foods_FCID_adj1.1!C103</f>
        <v>2005-2006</v>
      </c>
      <c r="E113" s="7">
        <f>[1]Foods_FCID_noupdate_adj1.1!E103</f>
        <v>49.810959526750338</v>
      </c>
      <c r="F113" s="2" t="str">
        <f>CONCATENATE("(", ROUND([1]Foods_FCID_noupdate_adj1.1!G103,1),"-",ROUND([1]Foods_FCID_noupdate_adj1.1!H103,1),")")</f>
        <v>(44.4-55.2)</v>
      </c>
    </row>
    <row r="114" spans="1:11" x14ac:dyDescent="0.25">
      <c r="A114" s="2" t="s">
        <v>18</v>
      </c>
      <c r="C114" s="2" t="str">
        <f>[1]Foods_FCID_adj1.1!C104</f>
        <v>2007-2008</v>
      </c>
      <c r="E114" s="7">
        <f>[1]Foods_FCID_noupdate_adj1.1!E104</f>
        <v>60.140982840764885</v>
      </c>
      <c r="F114" s="2" t="str">
        <f>CONCATENATE("(", ROUND([1]Foods_FCID_noupdate_adj1.1!G104,1),"-",ROUND([1]Foods_FCID_noupdate_adj1.1!H104,1),")")</f>
        <v>(52.3-68)</v>
      </c>
    </row>
    <row r="115" spans="1:11" x14ac:dyDescent="0.25">
      <c r="A115" s="2" t="s">
        <v>18</v>
      </c>
      <c r="C115" s="2" t="str">
        <f>[1]Foods_FCID_adj1.1!C105</f>
        <v>2009-2010</v>
      </c>
      <c r="E115" s="7">
        <f>[1]Foods_FCID_noupdate_adj1.1!E105</f>
        <v>66.507042558556094</v>
      </c>
      <c r="F115" s="2" t="str">
        <f>CONCATENATE("(", ROUND([1]Foods_FCID_noupdate_adj1.1!G105,1),"-",ROUND([1]Foods_FCID_noupdate_adj1.1!H105,1),")")</f>
        <v>(61-72)</v>
      </c>
    </row>
    <row r="116" spans="1:11" x14ac:dyDescent="0.25">
      <c r="A116" s="2" t="s">
        <v>18</v>
      </c>
      <c r="C116" s="2" t="str">
        <f>[1]Foods_FCID_adj1.1!C106</f>
        <v>2011-2012</v>
      </c>
      <c r="E116" s="7">
        <f>[1]Foods_FCID_noupdate_adj1.1!E106</f>
        <v>59.427508273315006</v>
      </c>
      <c r="F116" s="2" t="str">
        <f>CONCATENATE("(", ROUND([1]Foods_FCID_noupdate_adj1.1!G106,1),"-",ROUND([1]Foods_FCID_noupdate_adj1.1!H106,1),")")</f>
        <v>(54.6-64.3)</v>
      </c>
      <c r="H116" s="7">
        <f>[1]Foods_FCID_adj1.1!E106</f>
        <v>59.772483978803955</v>
      </c>
      <c r="I116" s="2" t="str">
        <f>CONCATENATE("(", ROUND([1]Foods_FCID_adj1.1!G106,1),"-",ROUND([1]Foods_FCID_adj1.1!H106,1),")")</f>
        <v>(54.9-64.6)</v>
      </c>
      <c r="K116" s="8">
        <f>[1]Foods_FCID_adj1.1!J106</f>
        <v>0.5804983508686915</v>
      </c>
    </row>
    <row r="117" spans="1:11" x14ac:dyDescent="0.25">
      <c r="A117" s="2" t="s">
        <v>18</v>
      </c>
      <c r="C117" s="2" t="str">
        <f>[1]Foods_FCID_adj1.1!C107</f>
        <v>2013-2014</v>
      </c>
      <c r="E117" s="7">
        <f>[1]Foods_FCID_noupdate_adj1.1!E107</f>
        <v>51.796697257289821</v>
      </c>
      <c r="F117" s="2" t="str">
        <f>CONCATENATE("(", ROUND([1]Foods_FCID_noupdate_adj1.1!G107,1),"-",ROUND([1]Foods_FCID_noupdate_adj1.1!H107,1),")")</f>
        <v>(46.9-56.7)</v>
      </c>
      <c r="H117" s="7">
        <f>[1]Foods_FCID_adj1.1!E107</f>
        <v>54.958925853540187</v>
      </c>
      <c r="I117" s="2" t="str">
        <f>CONCATENATE("(", ROUND([1]Foods_FCID_adj1.1!G107,1),"-",ROUND([1]Foods_FCID_adj1.1!H107,1),")")</f>
        <v>(49.6-60.3)</v>
      </c>
      <c r="K117" s="8">
        <f>[1]Foods_FCID_adj1.1!J107</f>
        <v>6.105077666521133</v>
      </c>
    </row>
    <row r="118" spans="1:11" x14ac:dyDescent="0.25">
      <c r="A118" s="2" t="s">
        <v>18</v>
      </c>
      <c r="C118" s="2" t="str">
        <f>[1]Foods_FCID_adj1.1!C108</f>
        <v>2015-2016</v>
      </c>
      <c r="E118" s="7">
        <f>[1]Foods_FCID_noupdate_adj1.1!E108</f>
        <v>52.032250078828568</v>
      </c>
      <c r="F118" s="2" t="str">
        <f>CONCATENATE("(", ROUND([1]Foods_FCID_noupdate_adj1.1!G108,1),"-",ROUND([1]Foods_FCID_noupdate_adj1.1!H108,1),")")</f>
        <v>(45.5-58.6)</v>
      </c>
      <c r="H118" s="7">
        <f>[1]Foods_FCID_adj1.1!E108</f>
        <v>55.587287906927386</v>
      </c>
      <c r="I118" s="2" t="str">
        <f>CONCATENATE("(", ROUND([1]Foods_FCID_adj1.1!G108,1),"-",ROUND([1]Foods_FCID_adj1.1!H108,1),")")</f>
        <v>(48.6-62.6)</v>
      </c>
      <c r="K118" s="8">
        <f>[1]Foods_FCID_adj1.1!J108</f>
        <v>6.8323738118435315</v>
      </c>
    </row>
    <row r="119" spans="1:11" x14ac:dyDescent="0.25">
      <c r="A119" s="2" t="s">
        <v>18</v>
      </c>
      <c r="C119" s="2" t="str">
        <f>[1]Foods_FCID_adj1.1!C109</f>
        <v>2017-2018</v>
      </c>
      <c r="E119" s="7">
        <f>[1]Foods_FCID_noupdate_adj1.1!E109</f>
        <v>48.703121722169236</v>
      </c>
      <c r="F119" s="2" t="str">
        <f>CONCATENATE("(", ROUND([1]Foods_FCID_noupdate_adj1.1!G109,1),"-",ROUND([1]Foods_FCID_noupdate_adj1.1!H109,1),")")</f>
        <v>(42.9-54.5)</v>
      </c>
      <c r="H119" s="7">
        <f>[1]Foods_FCID_adj1.1!E109</f>
        <v>52.558221096659317</v>
      </c>
      <c r="I119" s="2" t="str">
        <f>CONCATENATE("(", ROUND([1]Foods_FCID_adj1.1!G109,1),"-",ROUND([1]Foods_FCID_adj1.1!H109,1),")")</f>
        <v>(46.6-58.5)</v>
      </c>
      <c r="K119" s="8">
        <f>[1]Foods_FCID_adj1.1!J109</f>
        <v>7.9155077501639344</v>
      </c>
    </row>
    <row r="120" spans="1:11" x14ac:dyDescent="0.25">
      <c r="A120" s="2" t="s">
        <v>19</v>
      </c>
      <c r="C120" s="2" t="str">
        <f>[1]Foods_FCID_adj1.1!C110</f>
        <v>2001-2002</v>
      </c>
      <c r="E120" s="7">
        <f>[1]Foods_FCID_noupdate_adj1.1!E110</f>
        <v>113.10973121984384</v>
      </c>
      <c r="F120" s="2" t="str">
        <f>CONCATENATE("(", ROUND([1]Foods_FCID_noupdate_adj1.1!G110,1),"-",ROUND([1]Foods_FCID_noupdate_adj1.1!H110,1),")")</f>
        <v>(98.8-127.4)</v>
      </c>
    </row>
    <row r="121" spans="1:11" x14ac:dyDescent="0.25">
      <c r="A121" s="2" t="s">
        <v>19</v>
      </c>
      <c r="C121" s="2" t="str">
        <f>[1]Foods_FCID_adj1.1!C111</f>
        <v>2003-2004</v>
      </c>
      <c r="E121" s="7">
        <f>[1]Foods_FCID_noupdate_adj1.1!E111</f>
        <v>105.31376357065355</v>
      </c>
      <c r="F121" s="2" t="str">
        <f>CONCATENATE("(", ROUND([1]Foods_FCID_noupdate_adj1.1!G111,1),"-",ROUND([1]Foods_FCID_noupdate_adj1.1!H111,1),")")</f>
        <v>(88.2-122.4)</v>
      </c>
    </row>
    <row r="122" spans="1:11" x14ac:dyDescent="0.25">
      <c r="A122" s="2" t="s">
        <v>19</v>
      </c>
      <c r="C122" s="2" t="str">
        <f>[1]Foods_FCID_adj1.1!C112</f>
        <v>2005-2006</v>
      </c>
      <c r="E122" s="7">
        <f>[1]Foods_FCID_noupdate_adj1.1!E112</f>
        <v>99.885376685605763</v>
      </c>
      <c r="F122" s="2" t="str">
        <f>CONCATENATE("(", ROUND([1]Foods_FCID_noupdate_adj1.1!G112,1),"-",ROUND([1]Foods_FCID_noupdate_adj1.1!H112,1),")")</f>
        <v>(88.3-111.4)</v>
      </c>
    </row>
    <row r="123" spans="1:11" x14ac:dyDescent="0.25">
      <c r="A123" s="2" t="s">
        <v>19</v>
      </c>
      <c r="C123" s="2" t="str">
        <f>[1]Foods_FCID_adj1.1!C113</f>
        <v>2007-2008</v>
      </c>
      <c r="E123" s="7">
        <f>[1]Foods_FCID_noupdate_adj1.1!E113</f>
        <v>90.76080619345413</v>
      </c>
      <c r="F123" s="2" t="str">
        <f>CONCATENATE("(", ROUND([1]Foods_FCID_noupdate_adj1.1!G113,1),"-",ROUND([1]Foods_FCID_noupdate_adj1.1!H113,1),")")</f>
        <v>(80.2-101.3)</v>
      </c>
    </row>
    <row r="124" spans="1:11" x14ac:dyDescent="0.25">
      <c r="A124" s="2" t="s">
        <v>19</v>
      </c>
      <c r="C124" s="2" t="str">
        <f>[1]Foods_FCID_adj1.1!C114</f>
        <v>2009-2010</v>
      </c>
      <c r="E124" s="7">
        <f>[1]Foods_FCID_noupdate_adj1.1!E114</f>
        <v>99.834127429752087</v>
      </c>
      <c r="F124" s="2" t="str">
        <f>CONCATENATE("(", ROUND([1]Foods_FCID_noupdate_adj1.1!G114,1),"-",ROUND([1]Foods_FCID_noupdate_adj1.1!H114,1),")")</f>
        <v>(93.4-106.3)</v>
      </c>
    </row>
    <row r="125" spans="1:11" x14ac:dyDescent="0.25">
      <c r="A125" s="2" t="s">
        <v>19</v>
      </c>
      <c r="C125" s="2" t="str">
        <f>[1]Foods_FCID_adj1.1!C115</f>
        <v>2011-2012</v>
      </c>
      <c r="E125" s="7">
        <f>[1]Foods_FCID_noupdate_adj1.1!E115</f>
        <v>85.304693118347728</v>
      </c>
      <c r="F125" s="2" t="str">
        <f>CONCATENATE("(", ROUND([1]Foods_FCID_noupdate_adj1.1!G115,1),"-",ROUND([1]Foods_FCID_noupdate_adj1.1!H115,1),")")</f>
        <v>(68.4-102.2)</v>
      </c>
      <c r="H125" s="7">
        <f>[1]Foods_FCID_adj1.1!E115</f>
        <v>85.441842813562218</v>
      </c>
      <c r="I125" s="2" t="str">
        <f>CONCATENATE("(", ROUND([1]Foods_FCID_adj1.1!G115,1),"-",ROUND([1]Foods_FCID_adj1.1!H115,1),")")</f>
        <v>(68.5-102.4)</v>
      </c>
      <c r="K125" s="8">
        <f>[1]Foods_FCID_adj1.1!J115</f>
        <v>0.1607762600168017</v>
      </c>
    </row>
    <row r="126" spans="1:11" x14ac:dyDescent="0.25">
      <c r="A126" s="2" t="s">
        <v>19</v>
      </c>
      <c r="C126" s="2" t="str">
        <f>[1]Foods_FCID_adj1.1!C116</f>
        <v>2013-2014</v>
      </c>
      <c r="E126" s="7">
        <f>[1]Foods_FCID_noupdate_adj1.1!E116</f>
        <v>64.858271362738805</v>
      </c>
      <c r="F126" s="2" t="str">
        <f>CONCATENATE("(", ROUND([1]Foods_FCID_noupdate_adj1.1!G116,1),"-",ROUND([1]Foods_FCID_noupdate_adj1.1!H116,1),")")</f>
        <v>(59.3-70.4)</v>
      </c>
      <c r="H126" s="7">
        <f>[1]Foods_FCID_adj1.1!E116</f>
        <v>72.580257653156991</v>
      </c>
      <c r="I126" s="2" t="str">
        <f>CONCATENATE("(", ROUND([1]Foods_FCID_adj1.1!G116,1),"-",ROUND([1]Foods_FCID_adj1.1!H116,1),")")</f>
        <v>(66.8-78.4)</v>
      </c>
      <c r="K126" s="8">
        <f>[1]Foods_FCID_adj1.1!J116</f>
        <v>11.905939101014157</v>
      </c>
    </row>
    <row r="127" spans="1:11" x14ac:dyDescent="0.25">
      <c r="A127" s="2" t="s">
        <v>19</v>
      </c>
      <c r="C127" s="2" t="str">
        <f>[1]Foods_FCID_adj1.1!C117</f>
        <v>2015-2016</v>
      </c>
      <c r="E127" s="7">
        <f>[1]Foods_FCID_noupdate_adj1.1!E117</f>
        <v>64.313474716845633</v>
      </c>
      <c r="F127" s="2" t="str">
        <f>CONCATENATE("(", ROUND([1]Foods_FCID_noupdate_adj1.1!G117,1),"-",ROUND([1]Foods_FCID_noupdate_adj1.1!H117,1),")")</f>
        <v>(57.2-71.5)</v>
      </c>
      <c r="H127" s="7">
        <f>[1]Foods_FCID_adj1.1!E117</f>
        <v>73.538026907033469</v>
      </c>
      <c r="I127" s="2" t="str">
        <f>CONCATENATE("(", ROUND([1]Foods_FCID_adj1.1!G117,1),"-",ROUND([1]Foods_FCID_adj1.1!H117,1),")")</f>
        <v>(66.4-80.7)</v>
      </c>
      <c r="K127" s="8">
        <f>[1]Foods_FCID_adj1.1!J117</f>
        <v>14.343109637289816</v>
      </c>
    </row>
    <row r="128" spans="1:11" x14ac:dyDescent="0.25">
      <c r="A128" s="2" t="s">
        <v>19</v>
      </c>
      <c r="C128" s="2" t="str">
        <f>[1]Foods_FCID_adj1.1!C118</f>
        <v>2017-2018</v>
      </c>
      <c r="E128" s="7">
        <f>[1]Foods_FCID_noupdate_adj1.1!E118</f>
        <v>52.868117648963874</v>
      </c>
      <c r="F128" s="2" t="str">
        <f>CONCATENATE("(", ROUND([1]Foods_FCID_noupdate_adj1.1!G118,1),"-",ROUND([1]Foods_FCID_noupdate_adj1.1!H118,1),")")</f>
        <v>(46.2-59.6)</v>
      </c>
      <c r="H128" s="7">
        <f>[1]Foods_FCID_adj1.1!E118</f>
        <v>63.939871410548555</v>
      </c>
      <c r="I128" s="2" t="str">
        <f>CONCATENATE("(", ROUND([1]Foods_FCID_adj1.1!G118,1),"-",ROUND([1]Foods_FCID_adj1.1!H118,1),")")</f>
        <v>(57-70.9)</v>
      </c>
      <c r="K128" s="8">
        <f>[1]Foods_FCID_adj1.1!J118</f>
        <v>20.942212913838571</v>
      </c>
    </row>
    <row r="129" spans="1:11" x14ac:dyDescent="0.25">
      <c r="A129" s="2" t="s">
        <v>20</v>
      </c>
      <c r="C129" s="2" t="str">
        <f>[1]Foods_FCID_adj1.1!C119</f>
        <v>2001-2002</v>
      </c>
      <c r="E129" s="7">
        <f>[1]Foods_FCID_noupdate_adj1.1!E119</f>
        <v>15.176058908347638</v>
      </c>
      <c r="F129" s="2" t="str">
        <f>CONCATENATE("(", ROUND([1]Foods_FCID_noupdate_adj1.1!G119,1),"-",ROUND([1]Foods_FCID_noupdate_adj1.1!H119,1),")")</f>
        <v>(12.4-18)</v>
      </c>
    </row>
    <row r="130" spans="1:11" x14ac:dyDescent="0.25">
      <c r="A130" s="2" t="s">
        <v>20</v>
      </c>
      <c r="C130" s="2" t="str">
        <f>[1]Foods_FCID_adj1.1!C120</f>
        <v>2003-2004</v>
      </c>
      <c r="E130" s="7">
        <f>[1]Foods_FCID_noupdate_adj1.1!E120</f>
        <v>12.069630490867723</v>
      </c>
      <c r="F130" s="2" t="str">
        <f>CONCATENATE("(", ROUND([1]Foods_FCID_noupdate_adj1.1!G120,1),"-",ROUND([1]Foods_FCID_noupdate_adj1.1!H120,1),")")</f>
        <v>(10.4-13.8)</v>
      </c>
    </row>
    <row r="131" spans="1:11" x14ac:dyDescent="0.25">
      <c r="A131" s="2" t="s">
        <v>20</v>
      </c>
      <c r="C131" s="2" t="str">
        <f>[1]Foods_FCID_adj1.1!C121</f>
        <v>2005-2006</v>
      </c>
      <c r="E131" s="7">
        <f>[1]Foods_FCID_noupdate_adj1.1!E121</f>
        <v>13.014063282877752</v>
      </c>
      <c r="F131" s="2" t="str">
        <f>CONCATENATE("(", ROUND([1]Foods_FCID_noupdate_adj1.1!G121,1),"-",ROUND([1]Foods_FCID_noupdate_adj1.1!H121,1),")")</f>
        <v>(11-15)</v>
      </c>
    </row>
    <row r="132" spans="1:11" x14ac:dyDescent="0.25">
      <c r="A132" s="2" t="s">
        <v>20</v>
      </c>
      <c r="C132" s="2" t="str">
        <f>[1]Foods_FCID_adj1.1!C122</f>
        <v>2007-2008</v>
      </c>
      <c r="E132" s="7">
        <f>[1]Foods_FCID_noupdate_adj1.1!E122</f>
        <v>13.830284746657426</v>
      </c>
      <c r="F132" s="2" t="str">
        <f>CONCATENATE("(", ROUND([1]Foods_FCID_noupdate_adj1.1!G122,1),"-",ROUND([1]Foods_FCID_noupdate_adj1.1!H122,1),")")</f>
        <v>(11.5-16.2)</v>
      </c>
    </row>
    <row r="133" spans="1:11" x14ac:dyDescent="0.25">
      <c r="A133" s="2" t="s">
        <v>20</v>
      </c>
      <c r="C133" s="2" t="str">
        <f>[1]Foods_FCID_adj1.1!C123</f>
        <v>2009-2010</v>
      </c>
      <c r="E133" s="7">
        <f>[1]Foods_FCID_noupdate_adj1.1!E123</f>
        <v>15.814932726381606</v>
      </c>
      <c r="F133" s="2" t="str">
        <f>CONCATENATE("(", ROUND([1]Foods_FCID_noupdate_adj1.1!G123,1),"-",ROUND([1]Foods_FCID_noupdate_adj1.1!H123,1),")")</f>
        <v>(13.6-18)</v>
      </c>
    </row>
    <row r="134" spans="1:11" x14ac:dyDescent="0.25">
      <c r="A134" s="2" t="s">
        <v>20</v>
      </c>
      <c r="C134" s="2" t="str">
        <f>[1]Foods_FCID_adj1.1!C124</f>
        <v>2011-2012</v>
      </c>
      <c r="E134" s="7">
        <f>[1]Foods_FCID_noupdate_adj1.1!E124</f>
        <v>17.781727484082118</v>
      </c>
      <c r="F134" s="2" t="str">
        <f>CONCATENATE("(", ROUND([1]Foods_FCID_noupdate_adj1.1!G124,1),"-",ROUND([1]Foods_FCID_noupdate_adj1.1!H124,1),")")</f>
        <v>(14.3-21.2)</v>
      </c>
      <c r="H134" s="7">
        <f>[1]Foods_FCID_adj1.1!E124</f>
        <v>18.172522845127734</v>
      </c>
      <c r="I134" s="2" t="str">
        <f>CONCATENATE("(", ROUND([1]Foods_FCID_adj1.1!G124,1),"-",ROUND([1]Foods_FCID_adj1.1!H124,1),")")</f>
        <v>(14.7-21.6)</v>
      </c>
      <c r="K134" s="8">
        <f>[1]Foods_FCID_adj1.1!J124</f>
        <v>2.197735632803103</v>
      </c>
    </row>
    <row r="135" spans="1:11" x14ac:dyDescent="0.25">
      <c r="A135" s="2" t="s">
        <v>20</v>
      </c>
      <c r="C135" s="2" t="str">
        <f>[1]Foods_FCID_adj1.1!C125</f>
        <v>2013-2014</v>
      </c>
      <c r="E135" s="7">
        <f>[1]Foods_FCID_noupdate_adj1.1!E125</f>
        <v>14.172184375556013</v>
      </c>
      <c r="F135" s="2" t="str">
        <f>CONCATENATE("(", ROUND([1]Foods_FCID_noupdate_adj1.1!G125,1),"-",ROUND([1]Foods_FCID_noupdate_adj1.1!H125,1),")")</f>
        <v>(12.3-16)</v>
      </c>
      <c r="H135" s="7">
        <f>[1]Foods_FCID_adj1.1!E125</f>
        <v>17.707601146308036</v>
      </c>
      <c r="I135" s="2" t="str">
        <f>CONCATENATE("(", ROUND([1]Foods_FCID_adj1.1!G125,1),"-",ROUND([1]Foods_FCID_adj1.1!H125,1),")")</f>
        <v>(15.4-20)</v>
      </c>
      <c r="K135" s="8">
        <f>[1]Foods_FCID_adj1.1!J125</f>
        <v>24.946166921521719</v>
      </c>
    </row>
    <row r="136" spans="1:11" x14ac:dyDescent="0.25">
      <c r="A136" s="2" t="s">
        <v>20</v>
      </c>
      <c r="C136" s="2" t="str">
        <f>[1]Foods_FCID_adj1.1!C126</f>
        <v>2015-2016</v>
      </c>
      <c r="E136" s="7">
        <f>[1]Foods_FCID_noupdate_adj1.1!E126</f>
        <v>13.969122725374916</v>
      </c>
      <c r="F136" s="2" t="str">
        <f>CONCATENATE("(", ROUND([1]Foods_FCID_noupdate_adj1.1!G126,1),"-",ROUND([1]Foods_FCID_noupdate_adj1.1!H126,1),")")</f>
        <v>(10.8-17.1)</v>
      </c>
      <c r="H136" s="7">
        <f>[1]Foods_FCID_adj1.1!E126</f>
        <v>17.651829088539245</v>
      </c>
      <c r="I136" s="2" t="str">
        <f>CONCATENATE("(", ROUND([1]Foods_FCID_adj1.1!G126,1),"-",ROUND([1]Foods_FCID_adj1.1!H126,1),")")</f>
        <v>(13.9-21.4)</v>
      </c>
      <c r="K136" s="8">
        <f>[1]Foods_FCID_adj1.1!J126</f>
        <v>26.363189983825475</v>
      </c>
    </row>
    <row r="137" spans="1:11" x14ac:dyDescent="0.25">
      <c r="A137" s="2" t="s">
        <v>20</v>
      </c>
      <c r="C137" s="2" t="str">
        <f>[1]Foods_FCID_adj1.1!C127</f>
        <v>2017-2018</v>
      </c>
      <c r="E137" s="7">
        <f>[1]Foods_FCID_noupdate_adj1.1!E127</f>
        <v>12.543192694407796</v>
      </c>
      <c r="F137" s="2" t="str">
        <f>CONCATENATE("(", ROUND([1]Foods_FCID_noupdate_adj1.1!G127,1),"-",ROUND([1]Foods_FCID_noupdate_adj1.1!H127,1),")")</f>
        <v>(9.1-15.9)</v>
      </c>
      <c r="H137" s="7">
        <f>[1]Foods_FCID_adj1.1!E127</f>
        <v>16.605328540897901</v>
      </c>
      <c r="I137" s="2" t="str">
        <f>CONCATENATE("(", ROUND([1]Foods_FCID_adj1.1!G127,1),"-",ROUND([1]Foods_FCID_adj1.1!H127,1),")")</f>
        <v>(13-20.2)</v>
      </c>
      <c r="K137" s="8">
        <f>[1]Foods_FCID_adj1.1!J127</f>
        <v>32.385182508606043</v>
      </c>
    </row>
    <row r="138" spans="1:11" x14ac:dyDescent="0.25">
      <c r="A138" s="2" t="s">
        <v>21</v>
      </c>
      <c r="C138" s="2" t="str">
        <f>[1]Foods_FCID_adj1.1!C128</f>
        <v>2001-2002</v>
      </c>
      <c r="E138" s="7">
        <f>[1]Foods_FCID_noupdate_adj1.1!E128</f>
        <v>67.826324493453328</v>
      </c>
      <c r="F138" s="2" t="str">
        <f>CONCATENATE("(", ROUND([1]Foods_FCID_noupdate_adj1.1!G128,1),"-",ROUND([1]Foods_FCID_noupdate_adj1.1!H128,1),")")</f>
        <v>(62.5-73.2)</v>
      </c>
    </row>
    <row r="139" spans="1:11" x14ac:dyDescent="0.25">
      <c r="A139" s="2" t="s">
        <v>21</v>
      </c>
      <c r="C139" s="2" t="str">
        <f>[1]Foods_FCID_adj1.1!C129</f>
        <v>2003-2004</v>
      </c>
      <c r="E139" s="7">
        <f>[1]Foods_FCID_noupdate_adj1.1!E129</f>
        <v>66.5202061726539</v>
      </c>
      <c r="F139" s="2" t="str">
        <f>CONCATENATE("(", ROUND([1]Foods_FCID_noupdate_adj1.1!G129,1),"-",ROUND([1]Foods_FCID_noupdate_adj1.1!H129,1),")")</f>
        <v>(60.5-72.6)</v>
      </c>
    </row>
    <row r="140" spans="1:11" x14ac:dyDescent="0.25">
      <c r="A140" s="2" t="s">
        <v>21</v>
      </c>
      <c r="C140" s="2" t="str">
        <f>[1]Foods_FCID_adj1.1!C130</f>
        <v>2005-2006</v>
      </c>
      <c r="E140" s="7">
        <f>[1]Foods_FCID_noupdate_adj1.1!E130</f>
        <v>67.465635092109636</v>
      </c>
      <c r="F140" s="2" t="str">
        <f>CONCATENATE("(", ROUND([1]Foods_FCID_noupdate_adj1.1!G130,1),"-",ROUND([1]Foods_FCID_noupdate_adj1.1!H130,1),")")</f>
        <v>(62.3-72.6)</v>
      </c>
    </row>
    <row r="141" spans="1:11" x14ac:dyDescent="0.25">
      <c r="A141" s="2" t="s">
        <v>21</v>
      </c>
      <c r="C141" s="2" t="str">
        <f>[1]Foods_FCID_adj1.1!C131</f>
        <v>2007-2008</v>
      </c>
      <c r="E141" s="7">
        <f>[1]Foods_FCID_noupdate_adj1.1!E131</f>
        <v>66.765284718610602</v>
      </c>
      <c r="F141" s="2" t="str">
        <f>CONCATENATE("(", ROUND([1]Foods_FCID_noupdate_adj1.1!G131,1),"-",ROUND([1]Foods_FCID_noupdate_adj1.1!H131,1),")")</f>
        <v>(62.3-71.3)</v>
      </c>
    </row>
    <row r="142" spans="1:11" x14ac:dyDescent="0.25">
      <c r="A142" s="2" t="s">
        <v>21</v>
      </c>
      <c r="C142" s="2" t="str">
        <f>[1]Foods_FCID_adj1.1!C132</f>
        <v>2009-2010</v>
      </c>
      <c r="E142" s="7">
        <f>[1]Foods_FCID_noupdate_adj1.1!E132</f>
        <v>68.202042476346094</v>
      </c>
      <c r="F142" s="2" t="str">
        <f>CONCATENATE("(", ROUND([1]Foods_FCID_noupdate_adj1.1!G132,1),"-",ROUND([1]Foods_FCID_noupdate_adj1.1!H132,1),")")</f>
        <v>(62.8-73.6)</v>
      </c>
    </row>
    <row r="143" spans="1:11" x14ac:dyDescent="0.25">
      <c r="A143" s="2" t="s">
        <v>21</v>
      </c>
      <c r="C143" s="2" t="str">
        <f>[1]Foods_FCID_adj1.1!C133</f>
        <v>2011-2012</v>
      </c>
      <c r="E143" s="7">
        <f>[1]Foods_FCID_noupdate_adj1.1!E133</f>
        <v>66.064791367276754</v>
      </c>
      <c r="F143" s="2" t="str">
        <f>CONCATENATE("(", ROUND([1]Foods_FCID_noupdate_adj1.1!G133,1),"-",ROUND([1]Foods_FCID_noupdate_adj1.1!H133,1),")")</f>
        <v>(60-72.1)</v>
      </c>
      <c r="H143" s="7">
        <f>[1]Foods_FCID_adj1.1!E133</f>
        <v>69.752647062227453</v>
      </c>
      <c r="I143" s="2" t="str">
        <f>CONCATENATE("(", ROUND([1]Foods_FCID_adj1.1!G133,1),"-",ROUND([1]Foods_FCID_adj1.1!H133,1),")")</f>
        <v>(63.7-75.8)</v>
      </c>
      <c r="K143" s="8">
        <f>[1]Foods_FCID_adj1.1!J133</f>
        <v>5.5821801880046031</v>
      </c>
    </row>
    <row r="144" spans="1:11" x14ac:dyDescent="0.25">
      <c r="A144" s="2" t="s">
        <v>21</v>
      </c>
      <c r="C144" s="2" t="str">
        <f>[1]Foods_FCID_adj1.1!C134</f>
        <v>2013-2014</v>
      </c>
      <c r="E144" s="7">
        <f>[1]Foods_FCID_noupdate_adj1.1!E134</f>
        <v>57.139330662673579</v>
      </c>
      <c r="F144" s="2" t="str">
        <f>CONCATENATE("(", ROUND([1]Foods_FCID_noupdate_adj1.1!G134,1),"-",ROUND([1]Foods_FCID_noupdate_adj1.1!H134,1),")")</f>
        <v>(53.6-60.7)</v>
      </c>
      <c r="H144" s="7">
        <f>[1]Foods_FCID_adj1.1!E134</f>
        <v>65.078566178090981</v>
      </c>
      <c r="I144" s="2" t="str">
        <f>CONCATENATE("(", ROUND([1]Foods_FCID_adj1.1!G134,1),"-",ROUND([1]Foods_FCID_adj1.1!H134,1),")")</f>
        <v>(60.4-69.7)</v>
      </c>
      <c r="K144" s="8">
        <f>[1]Foods_FCID_adj1.1!J134</f>
        <v>13.894519630072825</v>
      </c>
    </row>
    <row r="145" spans="1:11" x14ac:dyDescent="0.25">
      <c r="A145" s="2" t="s">
        <v>21</v>
      </c>
      <c r="C145" s="2" t="str">
        <f>[1]Foods_FCID_adj1.1!C135</f>
        <v>2015-2016</v>
      </c>
      <c r="E145" s="7">
        <f>[1]Foods_FCID_noupdate_adj1.1!E135</f>
        <v>47.078508981729989</v>
      </c>
      <c r="F145" s="2" t="str">
        <f>CONCATENATE("(", ROUND([1]Foods_FCID_noupdate_adj1.1!G135,1),"-",ROUND([1]Foods_FCID_noupdate_adj1.1!H135,1),")")</f>
        <v>(43.2-50.9)</v>
      </c>
      <c r="H145" s="7">
        <f>[1]Foods_FCID_adj1.1!E135</f>
        <v>65.14374070494685</v>
      </c>
      <c r="I145" s="2" t="str">
        <f>CONCATENATE("(", ROUND([1]Foods_FCID_adj1.1!G135,1),"-",ROUND([1]Foods_FCID_adj1.1!H135,1),")")</f>
        <v>(60.2-70.1)</v>
      </c>
      <c r="K145" s="8">
        <f>[1]Foods_FCID_adj1.1!J135</f>
        <v>38.372565559005984</v>
      </c>
    </row>
    <row r="146" spans="1:11" x14ac:dyDescent="0.25">
      <c r="A146" s="2" t="s">
        <v>21</v>
      </c>
      <c r="C146" s="2" t="str">
        <f>[1]Foods_FCID_adj1.1!C136</f>
        <v>2017-2018</v>
      </c>
      <c r="E146" s="7">
        <f>[1]Foods_FCID_noupdate_adj1.1!E136</f>
        <v>44.857594470649765</v>
      </c>
      <c r="F146" s="2" t="str">
        <f>CONCATENATE("(", ROUND([1]Foods_FCID_noupdate_adj1.1!G136,1),"-",ROUND([1]Foods_FCID_noupdate_adj1.1!H136,1),")")</f>
        <v>(39.4-50.3)</v>
      </c>
      <c r="H146" s="7">
        <f>[1]Foods_FCID_adj1.1!E136</f>
        <v>67.603053138485123</v>
      </c>
      <c r="I146" s="2" t="str">
        <f>CONCATENATE("(", ROUND([1]Foods_FCID_adj1.1!G136,1),"-",ROUND([1]Foods_FCID_adj1.1!H136,1),")")</f>
        <v>(62.1-73.1)</v>
      </c>
      <c r="K146" s="8">
        <f>[1]Foods_FCID_adj1.1!J136</f>
        <v>50.705926022666389</v>
      </c>
    </row>
    <row r="147" spans="1:11" x14ac:dyDescent="0.25">
      <c r="A147" s="2" t="s">
        <v>22</v>
      </c>
      <c r="C147" s="2" t="str">
        <f>[1]Foods_FCID_adj1.1!C137</f>
        <v>2001-2002</v>
      </c>
      <c r="E147" s="7">
        <f>[1]Foods_FCID_noupdate_adj1.1!E137</f>
        <v>49.904441140346734</v>
      </c>
      <c r="F147" s="2" t="str">
        <f>CONCATENATE("(", ROUND([1]Foods_FCID_noupdate_adj1.1!G137,1),"-",ROUND([1]Foods_FCID_noupdate_adj1.1!H137,1),")")</f>
        <v>(46.8-53)</v>
      </c>
    </row>
    <row r="148" spans="1:11" x14ac:dyDescent="0.25">
      <c r="A148" s="2" t="s">
        <v>22</v>
      </c>
      <c r="C148" s="2" t="str">
        <f>[1]Foods_FCID_adj1.1!C138</f>
        <v>2003-2004</v>
      </c>
      <c r="E148" s="7">
        <f>[1]Foods_FCID_noupdate_adj1.1!E138</f>
        <v>47.027354284908796</v>
      </c>
      <c r="F148" s="2" t="str">
        <f>CONCATENATE("(", ROUND([1]Foods_FCID_noupdate_adj1.1!G138,1),"-",ROUND([1]Foods_FCID_noupdate_adj1.1!H138,1),")")</f>
        <v>(42.9-51.1)</v>
      </c>
    </row>
    <row r="149" spans="1:11" x14ac:dyDescent="0.25">
      <c r="A149" s="2" t="s">
        <v>22</v>
      </c>
      <c r="C149" s="2" t="str">
        <f>[1]Foods_FCID_adj1.1!C139</f>
        <v>2005-2006</v>
      </c>
      <c r="E149" s="7">
        <f>[1]Foods_FCID_noupdate_adj1.1!E139</f>
        <v>45.505559720165323</v>
      </c>
      <c r="F149" s="2" t="str">
        <f>CONCATENATE("(", ROUND([1]Foods_FCID_noupdate_adj1.1!G139,1),"-",ROUND([1]Foods_FCID_noupdate_adj1.1!H139,1),")")</f>
        <v>(40.2-50.8)</v>
      </c>
    </row>
    <row r="150" spans="1:11" x14ac:dyDescent="0.25">
      <c r="A150" s="2" t="s">
        <v>22</v>
      </c>
      <c r="C150" s="2" t="str">
        <f>[1]Foods_FCID_adj1.1!C140</f>
        <v>2007-2008</v>
      </c>
      <c r="E150" s="7">
        <f>[1]Foods_FCID_noupdate_adj1.1!E140</f>
        <v>48.647775966610411</v>
      </c>
      <c r="F150" s="2" t="str">
        <f>CONCATENATE("(", ROUND([1]Foods_FCID_noupdate_adj1.1!G140,1),"-",ROUND([1]Foods_FCID_noupdate_adj1.1!H140,1),")")</f>
        <v>(43.1-54.2)</v>
      </c>
    </row>
    <row r="151" spans="1:11" x14ac:dyDescent="0.25">
      <c r="A151" s="2" t="s">
        <v>22</v>
      </c>
      <c r="C151" s="2" t="str">
        <f>[1]Foods_FCID_adj1.1!C141</f>
        <v>2009-2010</v>
      </c>
      <c r="E151" s="7">
        <f>[1]Foods_FCID_noupdate_adj1.1!E141</f>
        <v>47.763842530816973</v>
      </c>
      <c r="F151" s="2" t="str">
        <f>CONCATENATE("(", ROUND([1]Foods_FCID_noupdate_adj1.1!G141,1),"-",ROUND([1]Foods_FCID_noupdate_adj1.1!H141,1),")")</f>
        <v>(45.1-50.5)</v>
      </c>
    </row>
    <row r="152" spans="1:11" x14ac:dyDescent="0.25">
      <c r="A152" s="2" t="s">
        <v>22</v>
      </c>
      <c r="C152" s="2" t="str">
        <f>[1]Foods_FCID_adj1.1!C142</f>
        <v>2011-2012</v>
      </c>
      <c r="E152" s="7">
        <f>[1]Foods_FCID_noupdate_adj1.1!E142</f>
        <v>41.043105339317393</v>
      </c>
      <c r="F152" s="2" t="str">
        <f>CONCATENATE("(", ROUND([1]Foods_FCID_noupdate_adj1.1!G142,1),"-",ROUND([1]Foods_FCID_noupdate_adj1.1!H142,1),")")</f>
        <v>(37.1-45)</v>
      </c>
      <c r="H152" s="7">
        <f>[1]Foods_FCID_adj1.1!E142</f>
        <v>41.758102942541235</v>
      </c>
      <c r="I152" s="2" t="str">
        <f>CONCATENATE("(", ROUND([1]Foods_FCID_adj1.1!G142,1),"-",ROUND([1]Foods_FCID_adj1.1!H142,1),")")</f>
        <v>(37.3-46.2)</v>
      </c>
      <c r="K152" s="8">
        <f>[1]Foods_FCID_adj1.1!J142</f>
        <v>1.742065073567687</v>
      </c>
    </row>
    <row r="153" spans="1:11" x14ac:dyDescent="0.25">
      <c r="A153" s="2" t="s">
        <v>22</v>
      </c>
      <c r="C153" s="2" t="str">
        <f>[1]Foods_FCID_adj1.1!C143</f>
        <v>2013-2014</v>
      </c>
      <c r="E153" s="7">
        <f>[1]Foods_FCID_noupdate_adj1.1!E143</f>
        <v>34.897360615822436</v>
      </c>
      <c r="F153" s="2" t="str">
        <f>CONCATENATE("(", ROUND([1]Foods_FCID_noupdate_adj1.1!G143,1),"-",ROUND([1]Foods_FCID_noupdate_adj1.1!H143,1),")")</f>
        <v>(31.9-37.9)</v>
      </c>
      <c r="H153" s="7">
        <f>[1]Foods_FCID_adj1.1!E143</f>
        <v>40.408071798451928</v>
      </c>
      <c r="I153" s="2" t="str">
        <f>CONCATENATE("(", ROUND([1]Foods_FCID_adj1.1!G143,1),"-",ROUND([1]Foods_FCID_adj1.1!H143,1),")")</f>
        <v>(36.8-44)</v>
      </c>
      <c r="K153" s="8">
        <f>[1]Foods_FCID_adj1.1!J143</f>
        <v>15.791197630375923</v>
      </c>
    </row>
    <row r="154" spans="1:11" x14ac:dyDescent="0.25">
      <c r="A154" s="2" t="s">
        <v>22</v>
      </c>
      <c r="C154" s="2" t="str">
        <f>[1]Foods_FCID_adj1.1!C144</f>
        <v>2015-2016</v>
      </c>
      <c r="E154" s="7">
        <f>[1]Foods_FCID_noupdate_adj1.1!E144</f>
        <v>20.674092957328476</v>
      </c>
      <c r="F154" s="2" t="str">
        <f>CONCATENATE("(", ROUND([1]Foods_FCID_noupdate_adj1.1!G144,1),"-",ROUND([1]Foods_FCID_noupdate_adj1.1!H144,1),")")</f>
        <v>(17.9-23.4)</v>
      </c>
      <c r="H154" s="7">
        <f>[1]Foods_FCID_adj1.1!E144</f>
        <v>41.281985250682787</v>
      </c>
      <c r="I154" s="2" t="str">
        <f>CONCATENATE("(", ROUND([1]Foods_FCID_adj1.1!G144,1),"-",ROUND([1]Foods_FCID_adj1.1!H144,1),")")</f>
        <v>(37-45.5)</v>
      </c>
      <c r="K154" s="8">
        <f>[1]Foods_FCID_adj1.1!J144</f>
        <v>99.679789270025992</v>
      </c>
    </row>
    <row r="155" spans="1:11" x14ac:dyDescent="0.25">
      <c r="A155" s="2" t="s">
        <v>22</v>
      </c>
      <c r="C155" s="2" t="str">
        <f>[1]Foods_FCID_adj1.1!C145</f>
        <v>2017-2018</v>
      </c>
      <c r="E155" s="7">
        <f>[1]Foods_FCID_noupdate_adj1.1!E145</f>
        <v>19.740136996371668</v>
      </c>
      <c r="F155" s="2" t="str">
        <f>CONCATENATE("(", ROUND([1]Foods_FCID_noupdate_adj1.1!G145,1),"-",ROUND([1]Foods_FCID_noupdate_adj1.1!H145,1),")")</f>
        <v>(16.8-22.6)</v>
      </c>
      <c r="H155" s="7">
        <f>[1]Foods_FCID_adj1.1!E145</f>
        <v>39.453716921961806</v>
      </c>
      <c r="I155" s="2" t="str">
        <f>CONCATENATE("(", ROUND([1]Foods_FCID_adj1.1!G145,1),"-",ROUND([1]Foods_FCID_adj1.1!H145,1),")")</f>
        <v>(36.1-42.8)</v>
      </c>
      <c r="K155" s="8">
        <f>[1]Foods_FCID_adj1.1!J145</f>
        <v>99.865466633861715</v>
      </c>
    </row>
    <row r="156" spans="1:11" x14ac:dyDescent="0.25">
      <c r="A156" s="2" t="s">
        <v>23</v>
      </c>
      <c r="C156" s="2" t="str">
        <f>[1]Foods_FCID_adj1.1!C146</f>
        <v>2001-2002</v>
      </c>
      <c r="E156" s="7">
        <f>[1]Foods_FCID_noupdate_adj1.1!E146</f>
        <v>69.863773976840847</v>
      </c>
      <c r="F156" s="2" t="str">
        <f>CONCATENATE("(", ROUND([1]Foods_FCID_noupdate_adj1.1!G146,1),"-",ROUND([1]Foods_FCID_noupdate_adj1.1!H146,1),")")</f>
        <v>(64.3-75.4)</v>
      </c>
    </row>
    <row r="157" spans="1:11" x14ac:dyDescent="0.25">
      <c r="A157" s="2" t="s">
        <v>23</v>
      </c>
      <c r="C157" s="2" t="str">
        <f>[1]Foods_FCID_adj1.1!C147</f>
        <v>2003-2004</v>
      </c>
      <c r="E157" s="7">
        <f>[1]Foods_FCID_noupdate_adj1.1!E147</f>
        <v>71.23323926409536</v>
      </c>
      <c r="F157" s="2" t="str">
        <f>CONCATENATE("(", ROUND([1]Foods_FCID_noupdate_adj1.1!G147,1),"-",ROUND([1]Foods_FCID_noupdate_adj1.1!H147,1),")")</f>
        <v>(67.4-75.1)</v>
      </c>
    </row>
    <row r="158" spans="1:11" x14ac:dyDescent="0.25">
      <c r="A158" s="2" t="s">
        <v>23</v>
      </c>
      <c r="C158" s="2" t="str">
        <f>[1]Foods_FCID_adj1.1!C148</f>
        <v>2005-2006</v>
      </c>
      <c r="E158" s="7">
        <f>[1]Foods_FCID_noupdate_adj1.1!E148</f>
        <v>70.767407616507484</v>
      </c>
      <c r="F158" s="2" t="str">
        <f>CONCATENATE("(", ROUND([1]Foods_FCID_noupdate_adj1.1!G148,1),"-",ROUND([1]Foods_FCID_noupdate_adj1.1!H148,1),")")</f>
        <v>(65.8-75.7)</v>
      </c>
    </row>
    <row r="159" spans="1:11" x14ac:dyDescent="0.25">
      <c r="A159" s="2" t="s">
        <v>23</v>
      </c>
      <c r="C159" s="2" t="str">
        <f>[1]Foods_FCID_adj1.1!C149</f>
        <v>2007-2008</v>
      </c>
      <c r="E159" s="7">
        <f>[1]Foods_FCID_noupdate_adj1.1!E149</f>
        <v>68.955920817370071</v>
      </c>
      <c r="F159" s="2" t="str">
        <f>CONCATENATE("(", ROUND([1]Foods_FCID_noupdate_adj1.1!G149,1),"-",ROUND([1]Foods_FCID_noupdate_adj1.1!H149,1),")")</f>
        <v>(63-74.9)</v>
      </c>
    </row>
    <row r="160" spans="1:11" x14ac:dyDescent="0.25">
      <c r="A160" s="2" t="s">
        <v>23</v>
      </c>
      <c r="C160" s="2" t="str">
        <f>[1]Foods_FCID_adj1.1!C150</f>
        <v>2009-2010</v>
      </c>
      <c r="E160" s="7">
        <f>[1]Foods_FCID_noupdate_adj1.1!E150</f>
        <v>74.614005728127211</v>
      </c>
      <c r="F160" s="2" t="str">
        <f>CONCATENATE("(", ROUND([1]Foods_FCID_noupdate_adj1.1!G150,1),"-",ROUND([1]Foods_FCID_noupdate_adj1.1!H150,1),")")</f>
        <v>(67.8-81.4)</v>
      </c>
    </row>
    <row r="161" spans="1:11" x14ac:dyDescent="0.25">
      <c r="A161" s="2" t="s">
        <v>23</v>
      </c>
      <c r="C161" s="2" t="str">
        <f>[1]Foods_FCID_adj1.1!C151</f>
        <v>2011-2012</v>
      </c>
      <c r="E161" s="7">
        <f>[1]Foods_FCID_noupdate_adj1.1!E151</f>
        <v>68.103254026242411</v>
      </c>
      <c r="F161" s="2" t="str">
        <f>CONCATENATE("(", ROUND([1]Foods_FCID_noupdate_adj1.1!G151,1),"-",ROUND([1]Foods_FCID_noupdate_adj1.1!H151,1),")")</f>
        <v>(61.8-74.4)</v>
      </c>
      <c r="H161" s="7">
        <f>[1]Foods_FCID_adj1.1!E151</f>
        <v>73.224108063089048</v>
      </c>
      <c r="I161" s="2" t="str">
        <f>CONCATENATE("(", ROUND([1]Foods_FCID_adj1.1!G151,1),"-",ROUND([1]Foods_FCID_adj1.1!H151,1),")")</f>
        <v>(67-79.4)</v>
      </c>
      <c r="K161" s="8">
        <f>[1]Foods_FCID_adj1.1!J151</f>
        <v>7.5192501592852015</v>
      </c>
    </row>
    <row r="162" spans="1:11" x14ac:dyDescent="0.25">
      <c r="A162" s="2" t="s">
        <v>23</v>
      </c>
      <c r="C162" s="2" t="str">
        <f>[1]Foods_FCID_adj1.1!C152</f>
        <v>2013-2014</v>
      </c>
      <c r="E162" s="7">
        <f>[1]Foods_FCID_noupdate_adj1.1!E152</f>
        <v>54.147726957083947</v>
      </c>
      <c r="F162" s="2" t="str">
        <f>CONCATENATE("(", ROUND([1]Foods_FCID_noupdate_adj1.1!G152,1),"-",ROUND([1]Foods_FCID_noupdate_adj1.1!H152,1),")")</f>
        <v>(50.8-57.5)</v>
      </c>
      <c r="H162" s="7">
        <f>[1]Foods_FCID_adj1.1!E152</f>
        <v>66.983477035787956</v>
      </c>
      <c r="I162" s="2" t="str">
        <f>CONCATENATE("(", ROUND([1]Foods_FCID_adj1.1!G152,1),"-",ROUND([1]Foods_FCID_adj1.1!H152,1),")")</f>
        <v>(63.6-70.4)</v>
      </c>
      <c r="K162" s="8">
        <f>[1]Foods_FCID_adj1.1!J152</f>
        <v>23.705057996021299</v>
      </c>
    </row>
    <row r="163" spans="1:11" x14ac:dyDescent="0.25">
      <c r="A163" s="2" t="s">
        <v>23</v>
      </c>
      <c r="C163" s="2" t="str">
        <f>[1]Foods_FCID_adj1.1!C153</f>
        <v>2015-2016</v>
      </c>
      <c r="E163" s="7">
        <f>[1]Foods_FCID_noupdate_adj1.1!E153</f>
        <v>50.667912422039485</v>
      </c>
      <c r="F163" s="2" t="str">
        <f>CONCATENATE("(", ROUND([1]Foods_FCID_noupdate_adj1.1!G153,1),"-",ROUND([1]Foods_FCID_noupdate_adj1.1!H153,1),")")</f>
        <v>(47.4-54)</v>
      </c>
      <c r="H163" s="7">
        <f>[1]Foods_FCID_adj1.1!E153</f>
        <v>71.025537531920421</v>
      </c>
      <c r="I163" s="2" t="str">
        <f>CONCATENATE("(", ROUND([1]Foods_FCID_adj1.1!G153,1),"-",ROUND([1]Foods_FCID_adj1.1!H153,1),")")</f>
        <v>(66.6-75.4)</v>
      </c>
      <c r="K163" s="8">
        <f>[1]Foods_FCID_adj1.1!J153</f>
        <v>40.178535362403828</v>
      </c>
    </row>
    <row r="164" spans="1:11" x14ac:dyDescent="0.25">
      <c r="A164" s="2" t="s">
        <v>23</v>
      </c>
      <c r="C164" s="2" t="str">
        <f>[1]Foods_FCID_adj1.1!C154</f>
        <v>2017-2018</v>
      </c>
      <c r="E164" s="7">
        <f>[1]Foods_FCID_noupdate_adj1.1!E154</f>
        <v>49.825294903991541</v>
      </c>
      <c r="F164" s="2" t="str">
        <f>CONCATENATE("(", ROUND([1]Foods_FCID_noupdate_adj1.1!G154,1),"-",ROUND([1]Foods_FCID_noupdate_adj1.1!H154,1),")")</f>
        <v>(45.8-53.8)</v>
      </c>
      <c r="H164" s="7">
        <f>[1]Foods_FCID_adj1.1!E154</f>
        <v>69.47183513466473</v>
      </c>
      <c r="I164" s="2" t="str">
        <f>CONCATENATE("(", ROUND([1]Foods_FCID_adj1.1!G154,1),"-",ROUND([1]Foods_FCID_adj1.1!H154,1),")")</f>
        <v>(64.6-74.3)</v>
      </c>
      <c r="K164" s="8">
        <f>[1]Foods_FCID_adj1.1!J154</f>
        <v>39.43085589062774</v>
      </c>
    </row>
    <row r="165" spans="1:11" x14ac:dyDescent="0.25">
      <c r="A165" s="2" t="s">
        <v>24</v>
      </c>
      <c r="C165" s="2" t="str">
        <f>[1]Foods_FCID_adj1.1!C155</f>
        <v>2001-2002</v>
      </c>
      <c r="E165" s="7">
        <f>[1]Foods_FCID_noupdate_adj1.1!E155</f>
        <v>32.857594991808845</v>
      </c>
      <c r="F165" s="2" t="str">
        <f>CONCATENATE("(", ROUND([1]Foods_FCID_noupdate_adj1.1!G155,1),"-",ROUND([1]Foods_FCID_noupdate_adj1.1!H155,1),")")</f>
        <v>(32.3-33.5)</v>
      </c>
    </row>
    <row r="166" spans="1:11" x14ac:dyDescent="0.25">
      <c r="A166" s="2" t="s">
        <v>24</v>
      </c>
      <c r="C166" s="2" t="str">
        <f>[1]Foods_FCID_adj1.1!C156</f>
        <v>2003-2004</v>
      </c>
      <c r="E166" s="7">
        <f>[1]Foods_FCID_noupdate_adj1.1!E156</f>
        <v>33.694880483292856</v>
      </c>
      <c r="F166" s="2" t="str">
        <f>CONCATENATE("(", ROUND([1]Foods_FCID_noupdate_adj1.1!G156,1),"-",ROUND([1]Foods_FCID_noupdate_adj1.1!H156,1),")")</f>
        <v>(32.8-34.6)</v>
      </c>
    </row>
    <row r="167" spans="1:11" x14ac:dyDescent="0.25">
      <c r="A167" s="2" t="s">
        <v>24</v>
      </c>
      <c r="C167" s="2" t="str">
        <f>[1]Foods_FCID_adj1.1!C157</f>
        <v>2005-2006</v>
      </c>
      <c r="E167" s="7">
        <f>[1]Foods_FCID_noupdate_adj1.1!E157</f>
        <v>33.744258214720084</v>
      </c>
      <c r="F167" s="2" t="str">
        <f>CONCATENATE("(", ROUND([1]Foods_FCID_noupdate_adj1.1!G157,1),"-",ROUND([1]Foods_FCID_noupdate_adj1.1!H157,1),")")</f>
        <v>(32.6-34.9)</v>
      </c>
    </row>
    <row r="168" spans="1:11" x14ac:dyDescent="0.25">
      <c r="A168" s="2" t="s">
        <v>24</v>
      </c>
      <c r="C168" s="2" t="str">
        <f>[1]Foods_FCID_adj1.1!C158</f>
        <v>2007-2008</v>
      </c>
      <c r="E168" s="7">
        <f>[1]Foods_FCID_noupdate_adj1.1!E158</f>
        <v>33.060061276575674</v>
      </c>
      <c r="F168" s="2" t="str">
        <f>CONCATENATE("(", ROUND([1]Foods_FCID_noupdate_adj1.1!G158,1),"-",ROUND([1]Foods_FCID_noupdate_adj1.1!H158,1),")")</f>
        <v>(32.3-33.8)</v>
      </c>
    </row>
    <row r="169" spans="1:11" x14ac:dyDescent="0.25">
      <c r="A169" s="2" t="s">
        <v>24</v>
      </c>
      <c r="C169" s="2" t="str">
        <f>[1]Foods_FCID_adj1.1!C159</f>
        <v>2009-2010</v>
      </c>
      <c r="E169" s="7">
        <f>[1]Foods_FCID_noupdate_adj1.1!E159</f>
        <v>31.593835734386282</v>
      </c>
      <c r="F169" s="2" t="str">
        <f>CONCATENATE("(", ROUND([1]Foods_FCID_noupdate_adj1.1!G159,1),"-",ROUND([1]Foods_FCID_noupdate_adj1.1!H159,1),")")</f>
        <v>(30.5-32.7)</v>
      </c>
    </row>
    <row r="170" spans="1:11" x14ac:dyDescent="0.25">
      <c r="A170" s="2" t="s">
        <v>24</v>
      </c>
      <c r="C170" s="2" t="str">
        <f>[1]Foods_FCID_adj1.1!C160</f>
        <v>2011-2012</v>
      </c>
      <c r="E170" s="7">
        <f>[1]Foods_FCID_noupdate_adj1.1!E160</f>
        <v>29.04991882932385</v>
      </c>
      <c r="F170" s="2" t="str">
        <f>CONCATENATE("(", ROUND([1]Foods_FCID_noupdate_adj1.1!G160,1),"-",ROUND([1]Foods_FCID_noupdate_adj1.1!H160,1),")")</f>
        <v>(28.3-29.8)</v>
      </c>
      <c r="H170" s="7">
        <f>[1]Foods_FCID_adj1.1!E160</f>
        <v>33.262112234503242</v>
      </c>
      <c r="I170" s="2" t="str">
        <f>CONCATENATE("(", ROUND([1]Foods_FCID_adj1.1!G160,1),"-",ROUND([1]Foods_FCID_adj1.1!H160,1),")")</f>
        <v>(32.4-34.1)</v>
      </c>
      <c r="K170" s="8">
        <f>[1]Foods_FCID_adj1.1!J160</f>
        <v>14.499845696393059</v>
      </c>
    </row>
    <row r="171" spans="1:11" x14ac:dyDescent="0.25">
      <c r="A171" s="2" t="s">
        <v>24</v>
      </c>
      <c r="C171" s="2" t="str">
        <f>[1]Foods_FCID_adj1.1!C161</f>
        <v>2013-2014</v>
      </c>
      <c r="E171" s="7">
        <f>[1]Foods_FCID_noupdate_adj1.1!E161</f>
        <v>29.022673609995401</v>
      </c>
      <c r="F171" s="2" t="str">
        <f>CONCATENATE("(", ROUND([1]Foods_FCID_noupdate_adj1.1!G161,1),"-",ROUND([1]Foods_FCID_noupdate_adj1.1!H161,1),")")</f>
        <v>(27.9-30.1)</v>
      </c>
      <c r="H171" s="7">
        <f>[1]Foods_FCID_adj1.1!E161</f>
        <v>34.643464863433216</v>
      </c>
      <c r="I171" s="2" t="str">
        <f>CONCATENATE("(", ROUND([1]Foods_FCID_adj1.1!G161,1),"-",ROUND([1]Foods_FCID_adj1.1!H161,1),")")</f>
        <v>(33.7-35.6)</v>
      </c>
      <c r="K171" s="8">
        <f>[1]Foods_FCID_adj1.1!J161</f>
        <v>19.366896823392647</v>
      </c>
    </row>
    <row r="172" spans="1:11" x14ac:dyDescent="0.25">
      <c r="A172" s="2" t="s">
        <v>24</v>
      </c>
      <c r="C172" s="2" t="str">
        <f>[1]Foods_FCID_adj1.1!C162</f>
        <v>2015-2016</v>
      </c>
      <c r="E172" s="7">
        <f>[1]Foods_FCID_noupdate_adj1.1!E162</f>
        <v>21.02391507872456</v>
      </c>
      <c r="F172" s="2" t="str">
        <f>CONCATENATE("(", ROUND([1]Foods_FCID_noupdate_adj1.1!G162,1),"-",ROUND([1]Foods_FCID_noupdate_adj1.1!H162,1),")")</f>
        <v>(20-22.1)</v>
      </c>
      <c r="H172" s="7">
        <f>[1]Foods_FCID_adj1.1!E162</f>
        <v>33.800479296819312</v>
      </c>
      <c r="I172" s="2" t="str">
        <f>CONCATENATE("(", ROUND([1]Foods_FCID_adj1.1!G162,1),"-",ROUND([1]Foods_FCID_adj1.1!H162,1),")")</f>
        <v>(32.5-35.1)</v>
      </c>
      <c r="K172" s="8">
        <f>[1]Foods_FCID_adj1.1!J162</f>
        <v>60.771574515272711</v>
      </c>
    </row>
    <row r="173" spans="1:11" x14ac:dyDescent="0.25">
      <c r="A173" s="2" t="s">
        <v>24</v>
      </c>
      <c r="C173" s="2" t="str">
        <f>[1]Foods_FCID_adj1.1!C163</f>
        <v>2017-2018</v>
      </c>
      <c r="E173" s="7">
        <f>[1]Foods_FCID_noupdate_adj1.1!E163</f>
        <v>22.371683948816589</v>
      </c>
      <c r="F173" s="2" t="str">
        <f>CONCATENATE("(", ROUND([1]Foods_FCID_noupdate_adj1.1!G163,1),"-",ROUND([1]Foods_FCID_noupdate_adj1.1!H163,1),")")</f>
        <v>(21.3-23.4)</v>
      </c>
      <c r="H173" s="7">
        <f>[1]Foods_FCID_adj1.1!E163</f>
        <v>35.424397440371315</v>
      </c>
      <c r="I173" s="2" t="str">
        <f>CONCATENATE("(", ROUND([1]Foods_FCID_adj1.1!G163,1),"-",ROUND([1]Foods_FCID_adj1.1!H163,1),")")</f>
        <v>(34.1-36.8)</v>
      </c>
      <c r="K173" s="8">
        <f>[1]Foods_FCID_adj1.1!J163</f>
        <v>58.344796580434377</v>
      </c>
    </row>
    <row r="174" spans="1:11" x14ac:dyDescent="0.25">
      <c r="A174" s="2" t="s">
        <v>25</v>
      </c>
      <c r="C174" s="2" t="str">
        <f>[1]Foods_FCID_adj1.1!C164</f>
        <v>2001-2002</v>
      </c>
      <c r="E174" s="7">
        <f>[1]Foods_FCID_noupdate_adj1.1!E164</f>
        <v>0.5267323620936657</v>
      </c>
      <c r="F174" s="2" t="str">
        <f>CONCATENATE("(", ROUND([1]Foods_FCID_noupdate_adj1.1!G164,1),"-",ROUND([1]Foods_FCID_noupdate_adj1.1!H164,1),")")</f>
        <v>(0.4-0.7)</v>
      </c>
    </row>
    <row r="175" spans="1:11" x14ac:dyDescent="0.25">
      <c r="A175" s="2" t="s">
        <v>25</v>
      </c>
      <c r="C175" s="2" t="str">
        <f>[1]Foods_FCID_adj1.1!C165</f>
        <v>2003-2004</v>
      </c>
      <c r="E175" s="7">
        <f>[1]Foods_FCID_noupdate_adj1.1!E165</f>
        <v>0.53565129188710292</v>
      </c>
      <c r="F175" s="2" t="str">
        <f>CONCATENATE("(", ROUND([1]Foods_FCID_noupdate_adj1.1!G165,1),"-",ROUND([1]Foods_FCID_noupdate_adj1.1!H165,1),")")</f>
        <v>(0.4-0.7)</v>
      </c>
    </row>
    <row r="176" spans="1:11" x14ac:dyDescent="0.25">
      <c r="A176" s="2" t="s">
        <v>25</v>
      </c>
      <c r="C176" s="2" t="str">
        <f>[1]Foods_FCID_adj1.1!C166</f>
        <v>2005-2006</v>
      </c>
      <c r="E176" s="7">
        <f>[1]Foods_FCID_noupdate_adj1.1!E166</f>
        <v>0.46212865628859323</v>
      </c>
      <c r="F176" s="2" t="str">
        <f>CONCATENATE("(", ROUND([1]Foods_FCID_noupdate_adj1.1!G166,1),"-",ROUND([1]Foods_FCID_noupdate_adj1.1!H166,1),")")</f>
        <v>(0.3-0.6)</v>
      </c>
    </row>
    <row r="177" spans="1:11" x14ac:dyDescent="0.25">
      <c r="A177" s="2" t="s">
        <v>25</v>
      </c>
      <c r="C177" s="2" t="str">
        <f>[1]Foods_FCID_adj1.1!C167</f>
        <v>2007-2008</v>
      </c>
      <c r="E177" s="7">
        <f>[1]Foods_FCID_noupdate_adj1.1!E167</f>
        <v>0.82042146417612705</v>
      </c>
      <c r="F177" s="2" t="str">
        <f>CONCATENATE("(", ROUND([1]Foods_FCID_noupdate_adj1.1!G167,1),"-",ROUND([1]Foods_FCID_noupdate_adj1.1!H167,1),")")</f>
        <v>(0.6-1)</v>
      </c>
    </row>
    <row r="178" spans="1:11" x14ac:dyDescent="0.25">
      <c r="A178" s="2" t="s">
        <v>25</v>
      </c>
      <c r="C178" s="2" t="str">
        <f>[1]Foods_FCID_adj1.1!C168</f>
        <v>2009-2010</v>
      </c>
      <c r="E178" s="7">
        <f>[1]Foods_FCID_noupdate_adj1.1!E168</f>
        <v>1.1704323473184055</v>
      </c>
      <c r="F178" s="2" t="str">
        <f>CONCATENATE("(", ROUND([1]Foods_FCID_noupdate_adj1.1!G168,1),"-",ROUND([1]Foods_FCID_noupdate_adj1.1!H168,1),")")</f>
        <v>(0.8-1.6)</v>
      </c>
    </row>
    <row r="179" spans="1:11" x14ac:dyDescent="0.25">
      <c r="A179" s="2" t="s">
        <v>25</v>
      </c>
      <c r="C179" s="2" t="str">
        <f>[1]Foods_FCID_adj1.1!C169</f>
        <v>2011-2012</v>
      </c>
      <c r="E179" s="7">
        <f>[1]Foods_FCID_noupdate_adj1.1!E169</f>
        <v>0.72180984191117392</v>
      </c>
      <c r="F179" s="2" t="str">
        <f>CONCATENATE("(", ROUND([1]Foods_FCID_noupdate_adj1.1!G169,1),"-",ROUND([1]Foods_FCID_noupdate_adj1.1!H169,1),")")</f>
        <v>(0.5-1)</v>
      </c>
      <c r="H179" s="7">
        <f>[1]Foods_FCID_adj1.1!E169</f>
        <v>0.87105036787514212</v>
      </c>
      <c r="I179" s="2" t="str">
        <f>CONCATENATE("(", ROUND([1]Foods_FCID_adj1.1!G169,1),"-",ROUND([1]Foods_FCID_adj1.1!H169,1),")")</f>
        <v>(0.6-1.2)</v>
      </c>
      <c r="K179" s="8">
        <f>[1]Foods_FCID_adj1.1!J169</f>
        <v>20.67587850684</v>
      </c>
    </row>
    <row r="180" spans="1:11" x14ac:dyDescent="0.25">
      <c r="A180" s="2" t="s">
        <v>25</v>
      </c>
      <c r="C180" s="2" t="str">
        <f>[1]Foods_FCID_adj1.1!C170</f>
        <v>2013-2014</v>
      </c>
      <c r="E180" s="7">
        <f>[1]Foods_FCID_noupdate_adj1.1!E170</f>
        <v>0.53158144475035807</v>
      </c>
      <c r="F180" s="2" t="str">
        <f>CONCATENATE("(", ROUND([1]Foods_FCID_noupdate_adj1.1!G170,1),"-",ROUND([1]Foods_FCID_noupdate_adj1.1!H170,1),")")</f>
        <v>(0.4-0.7)</v>
      </c>
      <c r="H180" s="7">
        <f>[1]Foods_FCID_adj1.1!E170</f>
        <v>1.1116800269050939</v>
      </c>
      <c r="I180" s="2" t="str">
        <f>CONCATENATE("(", ROUND([1]Foods_FCID_adj1.1!G170,1),"-",ROUND([1]Foods_FCID_adj1.1!H170,1),")")</f>
        <v>(0.4-1.9)</v>
      </c>
      <c r="K180" s="8">
        <f>[1]Foods_FCID_adj1.1!J170</f>
        <v>109.12694336559518</v>
      </c>
    </row>
    <row r="181" spans="1:11" x14ac:dyDescent="0.25">
      <c r="A181" s="2" t="s">
        <v>25</v>
      </c>
      <c r="C181" s="2" t="str">
        <f>[1]Foods_FCID_adj1.1!C171</f>
        <v>2015-2016</v>
      </c>
      <c r="E181" s="7">
        <f>[1]Foods_FCID_noupdate_adj1.1!E171</f>
        <v>0.64625488664263686</v>
      </c>
      <c r="F181" s="2" t="str">
        <f>CONCATENATE("(", ROUND([1]Foods_FCID_noupdate_adj1.1!G171,1),"-",ROUND([1]Foods_FCID_noupdate_adj1.1!H171,1),")")</f>
        <v>(0.5-0.8)</v>
      </c>
      <c r="H181" s="7">
        <f>[1]Foods_FCID_adj1.1!E171</f>
        <v>0.90603983230400209</v>
      </c>
      <c r="I181" s="2" t="str">
        <f>CONCATENATE("(", ROUND([1]Foods_FCID_adj1.1!G171,1),"-",ROUND([1]Foods_FCID_adj1.1!H171,1),")")</f>
        <v>(0.7-1.1)</v>
      </c>
      <c r="K181" s="8">
        <f>[1]Foods_FCID_adj1.1!J171</f>
        <v>40.19852708750502</v>
      </c>
    </row>
    <row r="182" spans="1:11" x14ac:dyDescent="0.25">
      <c r="A182" s="2" t="s">
        <v>25</v>
      </c>
      <c r="C182" s="2" t="str">
        <f>[1]Foods_FCID_adj1.1!C172</f>
        <v>2017-2018</v>
      </c>
      <c r="E182" s="7">
        <f>[1]Foods_FCID_noupdate_adj1.1!E172</f>
        <v>0.51902095697024697</v>
      </c>
      <c r="F182" s="2" t="str">
        <f>CONCATENATE("(", ROUND([1]Foods_FCID_noupdate_adj1.1!G172,1),"-",ROUND([1]Foods_FCID_noupdate_adj1.1!H172,1),")")</f>
        <v>(0.1-0.9)</v>
      </c>
      <c r="H182" s="7">
        <f>[1]Foods_FCID_adj1.1!E172</f>
        <v>0.8459123652980115</v>
      </c>
      <c r="I182" s="2" t="str">
        <f>CONCATENATE("(", ROUND([1]Foods_FCID_adj1.1!G172,1),"-",ROUND([1]Foods_FCID_adj1.1!H172,1),")")</f>
        <v>(0.4-1.3)</v>
      </c>
      <c r="K182" s="8">
        <f>[1]Foods_FCID_adj1.1!J172</f>
        <v>62.982313900381428</v>
      </c>
    </row>
    <row r="183" spans="1:11" x14ac:dyDescent="0.25">
      <c r="A183" s="2" t="s">
        <v>26</v>
      </c>
      <c r="C183" s="2" t="str">
        <f>[1]Foods_FCID_adj1.1!C173</f>
        <v>2001-2002</v>
      </c>
      <c r="E183" s="7">
        <f>[1]Foods_FCID_noupdate_adj1.1!E173</f>
        <v>458.56942345758733</v>
      </c>
      <c r="F183" s="2" t="str">
        <f>CONCATENATE("(", ROUND([1]Foods_FCID_noupdate_adj1.1!G173,1),"-",ROUND([1]Foods_FCID_noupdate_adj1.1!H173,1),")")</f>
        <v>(418.3-498.8)</v>
      </c>
    </row>
    <row r="184" spans="1:11" x14ac:dyDescent="0.25">
      <c r="A184" s="2" t="s">
        <v>26</v>
      </c>
      <c r="C184" s="2" t="str">
        <f>[1]Foods_FCID_adj1.1!C174</f>
        <v>2003-2004</v>
      </c>
      <c r="E184" s="7">
        <f>[1]Foods_FCID_noupdate_adj1.1!E174</f>
        <v>479.72484569493793</v>
      </c>
      <c r="F184" s="2" t="str">
        <f>CONCATENATE("(", ROUND([1]Foods_FCID_noupdate_adj1.1!G174,1),"-",ROUND([1]Foods_FCID_noupdate_adj1.1!H174,1),")")</f>
        <v>(440.1-519.4)</v>
      </c>
    </row>
    <row r="185" spans="1:11" x14ac:dyDescent="0.25">
      <c r="A185" s="2" t="s">
        <v>26</v>
      </c>
      <c r="C185" s="2" t="str">
        <f>[1]Foods_FCID_adj1.1!C175</f>
        <v>2005-2006</v>
      </c>
      <c r="E185" s="7">
        <f>[1]Foods_FCID_noupdate_adj1.1!E175</f>
        <v>423.98743315393995</v>
      </c>
      <c r="F185" s="2" t="str">
        <f>CONCATENATE("(", ROUND([1]Foods_FCID_noupdate_adj1.1!G175,1),"-",ROUND([1]Foods_FCID_noupdate_adj1.1!H175,1),")")</f>
        <v>(397.9-450.1)</v>
      </c>
    </row>
    <row r="186" spans="1:11" x14ac:dyDescent="0.25">
      <c r="A186" s="2" t="s">
        <v>26</v>
      </c>
      <c r="C186" s="2" t="str">
        <f>[1]Foods_FCID_adj1.1!C176</f>
        <v>2007-2008</v>
      </c>
      <c r="E186" s="7">
        <f>[1]Foods_FCID_noupdate_adj1.1!E176</f>
        <v>447.76629024806766</v>
      </c>
      <c r="F186" s="2" t="str">
        <f>CONCATENATE("(", ROUND([1]Foods_FCID_noupdate_adj1.1!G176,1),"-",ROUND([1]Foods_FCID_noupdate_adj1.1!H176,1),")")</f>
        <v>(390.5-505)</v>
      </c>
    </row>
    <row r="187" spans="1:11" x14ac:dyDescent="0.25">
      <c r="A187" s="2" t="s">
        <v>26</v>
      </c>
      <c r="C187" s="2" t="str">
        <f>[1]Foods_FCID_adj1.1!C177</f>
        <v>2009-2010</v>
      </c>
      <c r="E187" s="7">
        <f>[1]Foods_FCID_noupdate_adj1.1!E177</f>
        <v>407.44207928014043</v>
      </c>
      <c r="F187" s="2" t="str">
        <f>CONCATENATE("(", ROUND([1]Foods_FCID_noupdate_adj1.1!G177,1),"-",ROUND([1]Foods_FCID_noupdate_adj1.1!H177,1),")")</f>
        <v>(385.5-429.4)</v>
      </c>
    </row>
    <row r="188" spans="1:11" x14ac:dyDescent="0.25">
      <c r="A188" s="2" t="s">
        <v>26</v>
      </c>
      <c r="C188" s="2" t="str">
        <f>[1]Foods_FCID_adj1.1!C178</f>
        <v>2011-2012</v>
      </c>
      <c r="E188" s="7">
        <f>[1]Foods_FCID_noupdate_adj1.1!E178</f>
        <v>355.72317377082913</v>
      </c>
      <c r="F188" s="2" t="str">
        <f>CONCATENATE("(", ROUND([1]Foods_FCID_noupdate_adj1.1!G178,1),"-",ROUND([1]Foods_FCID_noupdate_adj1.1!H178,1),")")</f>
        <v>(331.8-379.6)</v>
      </c>
      <c r="H188" s="7">
        <f>[1]Foods_FCID_adj1.1!E178</f>
        <v>405.22643661163829</v>
      </c>
      <c r="I188" s="2" t="str">
        <f>CONCATENATE("(", ROUND([1]Foods_FCID_adj1.1!G178,1),"-",ROUND([1]Foods_FCID_adj1.1!H178,1),")")</f>
        <v>(383.1-427.4)</v>
      </c>
      <c r="K188" s="8">
        <f>[1]Foods_FCID_adj1.1!J178</f>
        <v>13.916232197090736</v>
      </c>
    </row>
    <row r="189" spans="1:11" x14ac:dyDescent="0.25">
      <c r="A189" s="2" t="s">
        <v>26</v>
      </c>
      <c r="C189" s="2" t="str">
        <f>[1]Foods_FCID_adj1.1!C179</f>
        <v>2013-2014</v>
      </c>
      <c r="E189" s="7">
        <f>[1]Foods_FCID_noupdate_adj1.1!E179</f>
        <v>314.85286687470369</v>
      </c>
      <c r="F189" s="2" t="str">
        <f>CONCATENATE("(", ROUND([1]Foods_FCID_noupdate_adj1.1!G179,1),"-",ROUND([1]Foods_FCID_noupdate_adj1.1!H179,1),")")</f>
        <v>(290.6-339.1)</v>
      </c>
      <c r="H189" s="7">
        <f>[1]Foods_FCID_adj1.1!E179</f>
        <v>376.31153456378377</v>
      </c>
      <c r="I189" s="2" t="str">
        <f>CONCATENATE("(", ROUND([1]Foods_FCID_adj1.1!G179,1),"-",ROUND([1]Foods_FCID_adj1.1!H179,1),")")</f>
        <v>(347.8-404.9)</v>
      </c>
      <c r="K189" s="8">
        <f>[1]Foods_FCID_adj1.1!J179</f>
        <v>19.519805647358986</v>
      </c>
    </row>
    <row r="190" spans="1:11" x14ac:dyDescent="0.25">
      <c r="A190" s="2" t="s">
        <v>26</v>
      </c>
      <c r="C190" s="2" t="str">
        <f>[1]Foods_FCID_adj1.1!C180</f>
        <v>2015-2016</v>
      </c>
      <c r="E190" s="7">
        <f>[1]Foods_FCID_noupdate_adj1.1!E180</f>
        <v>279.83408754976455</v>
      </c>
      <c r="F190" s="2" t="str">
        <f>CONCATENATE("(", ROUND([1]Foods_FCID_noupdate_adj1.1!G180,1),"-",ROUND([1]Foods_FCID_noupdate_adj1.1!H180,1),")")</f>
        <v>(258.9-300.7)</v>
      </c>
      <c r="H190" s="7">
        <f>[1]Foods_FCID_adj1.1!E180</f>
        <v>345.92724975965427</v>
      </c>
      <c r="I190" s="2" t="str">
        <f>CONCATENATE("(", ROUND([1]Foods_FCID_adj1.1!G180,1),"-",ROUND([1]Foods_FCID_adj1.1!H180,1),")")</f>
        <v>(320.5-371.4)</v>
      </c>
      <c r="K190" s="8">
        <f>[1]Foods_FCID_adj1.1!J180</f>
        <v>23.618695916785331</v>
      </c>
    </row>
    <row r="191" spans="1:11" x14ac:dyDescent="0.25">
      <c r="A191" s="2" t="s">
        <v>26</v>
      </c>
      <c r="C191" s="2" t="str">
        <f>[1]Foods_FCID_adj1.1!C181</f>
        <v>2017-2018</v>
      </c>
      <c r="E191" s="7">
        <f>[1]Foods_FCID_noupdate_adj1.1!E181</f>
        <v>284.43606233635666</v>
      </c>
      <c r="F191" s="2" t="str">
        <f>CONCATENATE("(", ROUND([1]Foods_FCID_noupdate_adj1.1!G181,1),"-",ROUND([1]Foods_FCID_noupdate_adj1.1!H181,1),")")</f>
        <v>(260.6-308.3)</v>
      </c>
      <c r="H191" s="7">
        <f>[1]Foods_FCID_adj1.1!E181</f>
        <v>351.90026720535786</v>
      </c>
      <c r="I191" s="2" t="str">
        <f>CONCATENATE("(", ROUND([1]Foods_FCID_adj1.1!G181,1),"-",ROUND([1]Foods_FCID_adj1.1!H181,1),")")</f>
        <v>(325.3-378.5)</v>
      </c>
      <c r="K191" s="8">
        <f>[1]Foods_FCID_adj1.1!J181</f>
        <v>23.718583471747749</v>
      </c>
    </row>
    <row r="192" spans="1:11" x14ac:dyDescent="0.25">
      <c r="A192" s="2" t="s">
        <v>27</v>
      </c>
      <c r="C192" s="2" t="str">
        <f>[1]Foods_FCID_adj1.1!C182</f>
        <v>2001-2002</v>
      </c>
      <c r="E192" s="7">
        <f>[1]Foods_FCID_noupdate_adj1.1!E182</f>
        <v>686.68394290419883</v>
      </c>
      <c r="F192" s="2" t="str">
        <f>CONCATENATE("(", ROUND([1]Foods_FCID_noupdate_adj1.1!G182,1),"-",ROUND([1]Foods_FCID_noupdate_adj1.1!H182,1),")")</f>
        <v>(642.9-730.4)</v>
      </c>
    </row>
    <row r="193" spans="1:11" x14ac:dyDescent="0.25">
      <c r="A193" s="2" t="s">
        <v>27</v>
      </c>
      <c r="C193" s="2" t="str">
        <f>[1]Foods_FCID_adj1.1!C183</f>
        <v>2003-2004</v>
      </c>
      <c r="E193" s="7">
        <f>[1]Foods_FCID_noupdate_adj1.1!E183</f>
        <v>687.13713080119351</v>
      </c>
      <c r="F193" s="2" t="str">
        <f>CONCATENATE("(", ROUND([1]Foods_FCID_noupdate_adj1.1!G183,1),"-",ROUND([1]Foods_FCID_noupdate_adj1.1!H183,1),")")</f>
        <v>(652.1-722.1)</v>
      </c>
    </row>
    <row r="194" spans="1:11" x14ac:dyDescent="0.25">
      <c r="A194" s="2" t="s">
        <v>27</v>
      </c>
      <c r="C194" s="2" t="str">
        <f>[1]Foods_FCID_adj1.1!C184</f>
        <v>2005-2006</v>
      </c>
      <c r="E194" s="7">
        <f>[1]Foods_FCID_noupdate_adj1.1!E184</f>
        <v>1776.2797834551748</v>
      </c>
      <c r="F194" s="2" t="str">
        <f>CONCATENATE("(", ROUND([1]Foods_FCID_noupdate_adj1.1!G184,1),"-",ROUND([1]Foods_FCID_noupdate_adj1.1!H184,1),")")</f>
        <v>(1665.7-1886.8)</v>
      </c>
    </row>
    <row r="195" spans="1:11" x14ac:dyDescent="0.25">
      <c r="A195" s="2" t="s">
        <v>27</v>
      </c>
      <c r="C195" s="2" t="str">
        <f>[1]Foods_FCID_adj1.1!C185</f>
        <v>2007-2008</v>
      </c>
      <c r="E195" s="7">
        <f>[1]Foods_FCID_noupdate_adj1.1!E185</f>
        <v>1683.1792369986456</v>
      </c>
      <c r="F195" s="2" t="str">
        <f>CONCATENATE("(", ROUND([1]Foods_FCID_noupdate_adj1.1!G185,1),"-",ROUND([1]Foods_FCID_noupdate_adj1.1!H185,1),")")</f>
        <v>(1592.9-1773.4)</v>
      </c>
    </row>
    <row r="196" spans="1:11" x14ac:dyDescent="0.25">
      <c r="A196" s="2" t="s">
        <v>27</v>
      </c>
      <c r="C196" s="2" t="str">
        <f>[1]Foods_FCID_adj1.1!C186</f>
        <v>2009-2010</v>
      </c>
      <c r="E196" s="7">
        <f>[1]Foods_FCID_noupdate_adj1.1!E186</f>
        <v>1708.7336339040312</v>
      </c>
      <c r="F196" s="2" t="str">
        <f>CONCATENATE("(", ROUND([1]Foods_FCID_noupdate_adj1.1!G186,1),"-",ROUND([1]Foods_FCID_noupdate_adj1.1!H186,1),")")</f>
        <v>(1635.1-1782.4)</v>
      </c>
    </row>
    <row r="197" spans="1:11" x14ac:dyDescent="0.25">
      <c r="A197" s="2" t="s">
        <v>27</v>
      </c>
      <c r="C197" s="2" t="str">
        <f>[1]Foods_FCID_adj1.1!C187</f>
        <v>2011-2012</v>
      </c>
      <c r="E197" s="7">
        <f>[1]Foods_FCID_noupdate_adj1.1!E187</f>
        <v>1848.6360268146409</v>
      </c>
      <c r="F197" s="2" t="str">
        <f>CONCATENATE("(", ROUND([1]Foods_FCID_noupdate_adj1.1!G187,1),"-",ROUND([1]Foods_FCID_noupdate_adj1.1!H187,1),")")</f>
        <v>(1754.3-1943)</v>
      </c>
      <c r="H197" s="7">
        <f>[1]Foods_FCID_adj1.1!E187</f>
        <v>1865.7838617570399</v>
      </c>
      <c r="I197" s="2" t="str">
        <f>CONCATENATE("(", ROUND([1]Foods_FCID_adj1.1!G187,1),"-",ROUND([1]Foods_FCID_adj1.1!H187,1),")")</f>
        <v>(1772.8-1958.7)</v>
      </c>
      <c r="K197" s="8">
        <f>[1]Foods_FCID_adj1.1!J187</f>
        <v>0.92759389591395969</v>
      </c>
    </row>
    <row r="198" spans="1:11" x14ac:dyDescent="0.25">
      <c r="A198" s="2" t="s">
        <v>27</v>
      </c>
      <c r="C198" s="2" t="str">
        <f>[1]Foods_FCID_adj1.1!C188</f>
        <v>2013-2014</v>
      </c>
      <c r="E198" s="7">
        <f>[1]Foods_FCID_noupdate_adj1.1!E188</f>
        <v>1650.7310352108498</v>
      </c>
      <c r="F198" s="2" t="str">
        <f>CONCATENATE("(", ROUND([1]Foods_FCID_noupdate_adj1.1!G188,1),"-",ROUND([1]Foods_FCID_noupdate_adj1.1!H188,1),")")</f>
        <v>(1569.2-1732.2)</v>
      </c>
      <c r="H198" s="7">
        <f>[1]Foods_FCID_adj1.1!E188</f>
        <v>1828.2427344296568</v>
      </c>
      <c r="I198" s="2" t="str">
        <f>CONCATENATE("(", ROUND([1]Foods_FCID_adj1.1!G188,1),"-",ROUND([1]Foods_FCID_adj1.1!H188,1),")")</f>
        <v>(1749.3-1907.2)</v>
      </c>
      <c r="K198" s="8">
        <f>[1]Foods_FCID_adj1.1!J188</f>
        <v>10.753520436243164</v>
      </c>
    </row>
    <row r="199" spans="1:11" x14ac:dyDescent="0.25">
      <c r="A199" s="2" t="s">
        <v>27</v>
      </c>
      <c r="C199" s="2" t="str">
        <f>[1]Foods_FCID_adj1.1!C189</f>
        <v>2015-2016</v>
      </c>
      <c r="E199" s="7">
        <f>[1]Foods_FCID_noupdate_adj1.1!E189</f>
        <v>1770.9403771134175</v>
      </c>
      <c r="F199" s="2" t="str">
        <f>CONCATENATE("(", ROUND([1]Foods_FCID_noupdate_adj1.1!G189,1),"-",ROUND([1]Foods_FCID_noupdate_adj1.1!H189,1),")")</f>
        <v>(1673.7-1868.2)</v>
      </c>
      <c r="H199" s="7">
        <f>[1]Foods_FCID_adj1.1!E189</f>
        <v>1978.2444089170319</v>
      </c>
      <c r="I199" s="2" t="str">
        <f>CONCATENATE("(", ROUND([1]Foods_FCID_adj1.1!G189,1),"-",ROUND([1]Foods_FCID_adj1.1!H189,1),")")</f>
        <v>(1888.5-2068)</v>
      </c>
      <c r="K199" s="8">
        <f>[1]Foods_FCID_adj1.1!J189</f>
        <v>11.705873019932726</v>
      </c>
    </row>
    <row r="200" spans="1:11" x14ac:dyDescent="0.25">
      <c r="A200" s="3" t="s">
        <v>27</v>
      </c>
      <c r="B200" s="3"/>
      <c r="C200" s="3" t="str">
        <f>[1]Foods_FCID_adj1.1!C190</f>
        <v>2017-2018</v>
      </c>
      <c r="D200" s="3"/>
      <c r="E200" s="9">
        <f>[1]Foods_FCID_noupdate_adj1.1!E190</f>
        <v>1747.9769952454003</v>
      </c>
      <c r="F200" s="3" t="str">
        <f>CONCATENATE("(", ROUND([1]Foods_FCID_noupdate_adj1.1!G190,1),"-",ROUND([1]Foods_FCID_noupdate_adj1.1!H190,1),")")</f>
        <v>(1665.7-1830.3)</v>
      </c>
      <c r="G200" s="3"/>
      <c r="H200" s="9">
        <f>[1]Foods_FCID_adj1.1!E190</f>
        <v>1963.250576883647</v>
      </c>
      <c r="I200" s="3" t="str">
        <f>CONCATENATE("(", ROUND([1]Foods_FCID_adj1.1!G190,1),"-",ROUND([1]Foods_FCID_adj1.1!H190,1),")")</f>
        <v>(1885.8-2040.7)</v>
      </c>
      <c r="J200" s="3"/>
      <c r="K200" s="10">
        <f>[1]Foods_FCID_adj1.1!J190</f>
        <v>12.315584371178993</v>
      </c>
    </row>
  </sheetData>
  <mergeCells count="3">
    <mergeCell ref="A1:K1"/>
    <mergeCell ref="E2:F2"/>
    <mergeCell ref="H2:I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2-03-03T13:11:00Z</dcterms:created>
  <dcterms:modified xsi:type="dcterms:W3CDTF">2022-03-03T13:11:11Z</dcterms:modified>
</cp:coreProperties>
</file>